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Table S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3" uniqueCount="408">
  <si>
    <t xml:space="preserve">Supplementary Table 10. Differentially expressed genes obtained using DESeq Wald with RUV (IPF smokers vs CTRL smokers)</t>
  </si>
  <si>
    <t xml:space="preserve">ensembl_gene_id</t>
  </si>
  <si>
    <t xml:space="preserve">baseMean</t>
  </si>
  <si>
    <t xml:space="preserve">log2FoldChange</t>
  </si>
  <si>
    <t xml:space="preserve">lfcSE</t>
  </si>
  <si>
    <t xml:space="preserve">stat</t>
  </si>
  <si>
    <t xml:space="preserve">pvalue</t>
  </si>
  <si>
    <t xml:space="preserve">padj</t>
  </si>
  <si>
    <t xml:space="preserve">entrezgene</t>
  </si>
  <si>
    <t xml:space="preserve">hgnc_symbol</t>
  </si>
  <si>
    <t xml:space="preserve">chromosome_name</t>
  </si>
  <si>
    <t xml:space="preserve">start_position</t>
  </si>
  <si>
    <t xml:space="preserve">end_position</t>
  </si>
  <si>
    <t xml:space="preserve">gene_biotype</t>
  </si>
  <si>
    <t xml:space="preserve">ENSG00000005893</t>
  </si>
  <si>
    <t xml:space="preserve">LAMP2</t>
  </si>
  <si>
    <t xml:space="preserve">X</t>
  </si>
  <si>
    <t xml:space="preserve">protein_coding</t>
  </si>
  <si>
    <t xml:space="preserve">ENSG00000006611</t>
  </si>
  <si>
    <t xml:space="preserve">USH1C</t>
  </si>
  <si>
    <t xml:space="preserve">ENSG00000013810</t>
  </si>
  <si>
    <t xml:space="preserve">TACC3</t>
  </si>
  <si>
    <t xml:space="preserve">ENSG00000021355</t>
  </si>
  <si>
    <t xml:space="preserve">SERPINB1</t>
  </si>
  <si>
    <t xml:space="preserve">ENSG00000027697</t>
  </si>
  <si>
    <t xml:space="preserve">IFNGR1</t>
  </si>
  <si>
    <t xml:space="preserve">ENSG00000062282</t>
  </si>
  <si>
    <t xml:space="preserve">DGAT2</t>
  </si>
  <si>
    <t xml:space="preserve">ENSG00000064932</t>
  </si>
  <si>
    <t xml:space="preserve">SBNO2</t>
  </si>
  <si>
    <t xml:space="preserve">ENSG00000068831</t>
  </si>
  <si>
    <t xml:space="preserve">RASGRP2</t>
  </si>
  <si>
    <t xml:space="preserve">ENSG00000069399</t>
  </si>
  <si>
    <t xml:space="preserve">BCL3</t>
  </si>
  <si>
    <t xml:space="preserve">ENSG00000072110</t>
  </si>
  <si>
    <t xml:space="preserve">ACTN1</t>
  </si>
  <si>
    <t xml:space="preserve">ENSG00000072401</t>
  </si>
  <si>
    <t xml:space="preserve">UBE2D1</t>
  </si>
  <si>
    <t xml:space="preserve">ENSG00000074660</t>
  </si>
  <si>
    <t xml:space="preserve">SCARF1</t>
  </si>
  <si>
    <t xml:space="preserve">ENSG00000079974</t>
  </si>
  <si>
    <t xml:space="preserve">RABL2B</t>
  </si>
  <si>
    <t xml:space="preserve">ENSG00000083067</t>
  </si>
  <si>
    <t xml:space="preserve">TRPM3</t>
  </si>
  <si>
    <t xml:space="preserve">ENSG00000087157</t>
  </si>
  <si>
    <t xml:space="preserve">PGS1</t>
  </si>
  <si>
    <t xml:space="preserve">ENSG00000087586</t>
  </si>
  <si>
    <t xml:space="preserve">AURKA</t>
  </si>
  <si>
    <t xml:space="preserve">ENSG00000089351</t>
  </si>
  <si>
    <t xml:space="preserve">GRAMD1A</t>
  </si>
  <si>
    <t xml:space="preserve">ENSG00000091436</t>
  </si>
  <si>
    <t xml:space="preserve">MAP3K20</t>
  </si>
  <si>
    <t xml:space="preserve">ENSG00000095794</t>
  </si>
  <si>
    <t xml:space="preserve">CREM</t>
  </si>
  <si>
    <t xml:space="preserve">ENSG00000099860</t>
  </si>
  <si>
    <t xml:space="preserve">GADD45B</t>
  </si>
  <si>
    <t xml:space="preserve">ENSG00000099985</t>
  </si>
  <si>
    <t xml:space="preserve">OSM</t>
  </si>
  <si>
    <t xml:space="preserve">ENSG00000100034</t>
  </si>
  <si>
    <t xml:space="preserve">PPM1F</t>
  </si>
  <si>
    <t xml:space="preserve">ENSG00000100055</t>
  </si>
  <si>
    <t xml:space="preserve">CYTH4</t>
  </si>
  <si>
    <t xml:space="preserve">ENSG00000100906</t>
  </si>
  <si>
    <t xml:space="preserve">NFKBIA</t>
  </si>
  <si>
    <t xml:space="preserve">ENSG00000101336</t>
  </si>
  <si>
    <t xml:space="preserve">HCK</t>
  </si>
  <si>
    <t xml:space="preserve">ENSG00000102096</t>
  </si>
  <si>
    <t xml:space="preserve">PIM2</t>
  </si>
  <si>
    <t xml:space="preserve">ENSG00000102524</t>
  </si>
  <si>
    <t xml:space="preserve">TNFSF13B</t>
  </si>
  <si>
    <t xml:space="preserve">ENSG00000103257</t>
  </si>
  <si>
    <t xml:space="preserve">SLC7A5</t>
  </si>
  <si>
    <t xml:space="preserve">ENSG00000103381</t>
  </si>
  <si>
    <t xml:space="preserve">CPPED1</t>
  </si>
  <si>
    <t xml:space="preserve">ENSG00000103490</t>
  </si>
  <si>
    <t xml:space="preserve">PYCARD</t>
  </si>
  <si>
    <t xml:space="preserve">ENSG00000103496</t>
  </si>
  <si>
    <t xml:space="preserve">STX4</t>
  </si>
  <si>
    <t xml:space="preserve">ENSG00000104419</t>
  </si>
  <si>
    <t xml:space="preserve">NDRG1</t>
  </si>
  <si>
    <t xml:space="preserve">ENSG00000104856</t>
  </si>
  <si>
    <t xml:space="preserve">RELB</t>
  </si>
  <si>
    <t xml:space="preserve">ENSG00000105835</t>
  </si>
  <si>
    <t xml:space="preserve">NAMPT</t>
  </si>
  <si>
    <t xml:space="preserve">ENSG00000107201</t>
  </si>
  <si>
    <t xml:space="preserve">DDX58</t>
  </si>
  <si>
    <t xml:space="preserve">ENSG00000108179</t>
  </si>
  <si>
    <t xml:space="preserve">PPIF</t>
  </si>
  <si>
    <t xml:space="preserve">ENSG00000111729</t>
  </si>
  <si>
    <t xml:space="preserve">CLEC4A</t>
  </si>
  <si>
    <t xml:space="preserve">ENSG00000111732</t>
  </si>
  <si>
    <t xml:space="preserve">AICDA</t>
  </si>
  <si>
    <t xml:space="preserve">ENSG00000112096</t>
  </si>
  <si>
    <t xml:space="preserve">SOD2</t>
  </si>
  <si>
    <t xml:space="preserve">ENSG00000113368</t>
  </si>
  <si>
    <t xml:space="preserve">LMNB1</t>
  </si>
  <si>
    <t xml:space="preserve">ENSG00000114268</t>
  </si>
  <si>
    <t xml:space="preserve">PFKFB4</t>
  </si>
  <si>
    <t xml:space="preserve">ENSG00000115828</t>
  </si>
  <si>
    <t xml:space="preserve">QPCT</t>
  </si>
  <si>
    <t xml:space="preserve">ENSG00000116473</t>
  </si>
  <si>
    <t xml:space="preserve">RAP1A</t>
  </si>
  <si>
    <t xml:space="preserve">ENSG00000116679</t>
  </si>
  <si>
    <t xml:space="preserve">IVNS1ABP</t>
  </si>
  <si>
    <t xml:space="preserve">ENSG00000117228</t>
  </si>
  <si>
    <t xml:space="preserve">GBP1</t>
  </si>
  <si>
    <t xml:space="preserve">ENSG00000118503</t>
  </si>
  <si>
    <t xml:space="preserve">TNFAIP3</t>
  </si>
  <si>
    <t xml:space="preserve">ENSG00000118520</t>
  </si>
  <si>
    <t xml:space="preserve">ARG1</t>
  </si>
  <si>
    <t xml:space="preserve">ENSG00000119917</t>
  </si>
  <si>
    <t xml:space="preserve">IFIT3</t>
  </si>
  <si>
    <t xml:space="preserve">ENSG00000120063</t>
  </si>
  <si>
    <t xml:space="preserve">GNA13</t>
  </si>
  <si>
    <t xml:space="preserve">ENSG00000120217</t>
  </si>
  <si>
    <t xml:space="preserve">CD274</t>
  </si>
  <si>
    <t xml:space="preserve">ENSG00000121060</t>
  </si>
  <si>
    <t xml:space="preserve">TRIM25</t>
  </si>
  <si>
    <t xml:space="preserve">ENSG00000121933</t>
  </si>
  <si>
    <t xml:space="preserve">TMIGD3</t>
  </si>
  <si>
    <t xml:space="preserve">ENSG00000122417</t>
  </si>
  <si>
    <t xml:space="preserve">ODF2L</t>
  </si>
  <si>
    <t xml:space="preserve">ENSG00000123146</t>
  </si>
  <si>
    <t xml:space="preserve">ADGRE5</t>
  </si>
  <si>
    <t xml:space="preserve">ENSG00000123610</t>
  </si>
  <si>
    <t xml:space="preserve">TNFAIP6</t>
  </si>
  <si>
    <t xml:space="preserve">ENSG00000123700</t>
  </si>
  <si>
    <t xml:space="preserve">KCNJ2</t>
  </si>
  <si>
    <t xml:space="preserve">ENSG00000124126</t>
  </si>
  <si>
    <t xml:space="preserve">PREX1</t>
  </si>
  <si>
    <t xml:space="preserve">ENSG00000125780</t>
  </si>
  <si>
    <t xml:space="preserve">TGM3</t>
  </si>
  <si>
    <t xml:space="preserve">ENSG00000126262</t>
  </si>
  <si>
    <t xml:space="preserve">FFAR2</t>
  </si>
  <si>
    <t xml:space="preserve">ENSG00000126561</t>
  </si>
  <si>
    <t xml:space="preserve">STAT5A</t>
  </si>
  <si>
    <t xml:space="preserve">ENSG00000126759</t>
  </si>
  <si>
    <t xml:space="preserve">CFP</t>
  </si>
  <si>
    <t xml:space="preserve">ENSG00000127528</t>
  </si>
  <si>
    <t xml:space="preserve">KLF2</t>
  </si>
  <si>
    <t xml:space="preserve">ENSG00000128016</t>
  </si>
  <si>
    <t xml:space="preserve">ZFP36</t>
  </si>
  <si>
    <t xml:space="preserve">ENSG00000128655</t>
  </si>
  <si>
    <t xml:space="preserve">PDE11A</t>
  </si>
  <si>
    <t xml:space="preserve">ENSG00000130429</t>
  </si>
  <si>
    <t xml:space="preserve">ARPC1B</t>
  </si>
  <si>
    <t xml:space="preserve">ENSG00000131759</t>
  </si>
  <si>
    <t xml:space="preserve">RARA</t>
  </si>
  <si>
    <t xml:space="preserve">ENSG00000131873</t>
  </si>
  <si>
    <t xml:space="preserve">CHSY1</t>
  </si>
  <si>
    <t xml:space="preserve">ENSG00000132475</t>
  </si>
  <si>
    <t xml:space="preserve">H3F3B</t>
  </si>
  <si>
    <t xml:space="preserve">ENSG00000133106</t>
  </si>
  <si>
    <t xml:space="preserve">EPSTI1</t>
  </si>
  <si>
    <t xml:space="preserve">ENSG00000133318</t>
  </si>
  <si>
    <t xml:space="preserve">RTN3</t>
  </si>
  <si>
    <t xml:space="preserve">ENSG00000134321</t>
  </si>
  <si>
    <t xml:space="preserve">RSAD2</t>
  </si>
  <si>
    <t xml:space="preserve">ENSG00000134686</t>
  </si>
  <si>
    <t xml:space="preserve">PHC2</t>
  </si>
  <si>
    <t xml:space="preserve">ENSG00000135604</t>
  </si>
  <si>
    <t xml:space="preserve">STX11</t>
  </si>
  <si>
    <t xml:space="preserve">ENSG00000135821</t>
  </si>
  <si>
    <t xml:space="preserve">GLUL</t>
  </si>
  <si>
    <t xml:space="preserve">ENSG00000137752</t>
  </si>
  <si>
    <t xml:space="preserve">CASP1</t>
  </si>
  <si>
    <t xml:space="preserve">ENSG00000138646</t>
  </si>
  <si>
    <t xml:space="preserve">HERC5</t>
  </si>
  <si>
    <t xml:space="preserve">ENSG00000140379</t>
  </si>
  <si>
    <t xml:space="preserve">BCL2A1</t>
  </si>
  <si>
    <t xml:space="preserve">ENSG00000140564</t>
  </si>
  <si>
    <t xml:space="preserve">FURIN</t>
  </si>
  <si>
    <t xml:space="preserve">ENSG00000141480</t>
  </si>
  <si>
    <t xml:space="preserve">ARRB2</t>
  </si>
  <si>
    <t xml:space="preserve">ENSG00000141574</t>
  </si>
  <si>
    <t xml:space="preserve">SECTM1</t>
  </si>
  <si>
    <t xml:space="preserve">ENSG00000142089</t>
  </si>
  <si>
    <t xml:space="preserve">IFITM3</t>
  </si>
  <si>
    <t xml:space="preserve">ENSG00000142102</t>
  </si>
  <si>
    <t xml:space="preserve">PGGHG</t>
  </si>
  <si>
    <t xml:space="preserve">ENSG00000143119</t>
  </si>
  <si>
    <t xml:space="preserve">CD53</t>
  </si>
  <si>
    <t xml:space="preserve">ENSG00000144118</t>
  </si>
  <si>
    <t xml:space="preserve">RALB</t>
  </si>
  <si>
    <t xml:space="preserve">ENSG00000144655</t>
  </si>
  <si>
    <t xml:space="preserve">CSRNP1</t>
  </si>
  <si>
    <t xml:space="preserve">ENSG00000146574</t>
  </si>
  <si>
    <t xml:space="preserve">CCZ1B</t>
  </si>
  <si>
    <t xml:space="preserve">ENSG00000147408</t>
  </si>
  <si>
    <t xml:space="preserve">CSGALNACT1</t>
  </si>
  <si>
    <t xml:space="preserve">ENSG00000147454</t>
  </si>
  <si>
    <t xml:space="preserve">SLC25A37</t>
  </si>
  <si>
    <t xml:space="preserve">ENSG00000148926</t>
  </si>
  <si>
    <t xml:space="preserve">ADM</t>
  </si>
  <si>
    <t xml:space="preserve">ENSG00000150977</t>
  </si>
  <si>
    <t xml:space="preserve">RILPL2</t>
  </si>
  <si>
    <t xml:space="preserve">ENSG00000151651</t>
  </si>
  <si>
    <t xml:space="preserve">ADAM8</t>
  </si>
  <si>
    <t xml:space="preserve">ENSG00000151726</t>
  </si>
  <si>
    <t xml:space="preserve">ACSL1</t>
  </si>
  <si>
    <t xml:space="preserve">ENSG00000153310</t>
  </si>
  <si>
    <t xml:space="preserve">FAM49B</t>
  </si>
  <si>
    <t xml:space="preserve">ENSG00000153395</t>
  </si>
  <si>
    <t xml:space="preserve">LPCAT1</t>
  </si>
  <si>
    <t xml:space="preserve">ENSG00000155657</t>
  </si>
  <si>
    <t xml:space="preserve">TTN</t>
  </si>
  <si>
    <t xml:space="preserve">ENSG00000156127</t>
  </si>
  <si>
    <t xml:space="preserve">BATF</t>
  </si>
  <si>
    <t xml:space="preserve">ENSG00000157350</t>
  </si>
  <si>
    <t xml:space="preserve">ST3GAL2</t>
  </si>
  <si>
    <t xml:space="preserve">ENSG00000157557</t>
  </si>
  <si>
    <t xml:space="preserve">ETS2</t>
  </si>
  <si>
    <t xml:space="preserve">ENSG00000158869</t>
  </si>
  <si>
    <t xml:space="preserve">FCER1G</t>
  </si>
  <si>
    <t xml:space="preserve">ENSG00000159496</t>
  </si>
  <si>
    <t xml:space="preserve">RGL4</t>
  </si>
  <si>
    <t xml:space="preserve">ENSG00000159588</t>
  </si>
  <si>
    <t xml:space="preserve">CCDC17</t>
  </si>
  <si>
    <t xml:space="preserve">ENSG00000159840</t>
  </si>
  <si>
    <t xml:space="preserve">ZYX</t>
  </si>
  <si>
    <t xml:space="preserve">ENSG00000160255</t>
  </si>
  <si>
    <t xml:space="preserve">ITGB2</t>
  </si>
  <si>
    <t xml:space="preserve">ENSG00000162645</t>
  </si>
  <si>
    <t xml:space="preserve">GBP2</t>
  </si>
  <si>
    <t xml:space="preserve">ENSG00000163297</t>
  </si>
  <si>
    <t xml:space="preserve">ANTXR2</t>
  </si>
  <si>
    <t xml:space="preserve">ENSG00000163687</t>
  </si>
  <si>
    <t xml:space="preserve">DNASE1L3</t>
  </si>
  <si>
    <t xml:space="preserve">ENSG00000163931</t>
  </si>
  <si>
    <t xml:space="preserve">TKT</t>
  </si>
  <si>
    <t xml:space="preserve">ENSG00000164327</t>
  </si>
  <si>
    <t xml:space="preserve">RICTOR</t>
  </si>
  <si>
    <t xml:space="preserve">ENSG00000164970</t>
  </si>
  <si>
    <t xml:space="preserve">FAM219A</t>
  </si>
  <si>
    <t xml:space="preserve">ENSG00000166165</t>
  </si>
  <si>
    <t xml:space="preserve">CKB</t>
  </si>
  <si>
    <t xml:space="preserve">ENSG00000166710</t>
  </si>
  <si>
    <t xml:space="preserve">B2M</t>
  </si>
  <si>
    <t xml:space="preserve">ENSG00000166923</t>
  </si>
  <si>
    <t xml:space="preserve">GREM1</t>
  </si>
  <si>
    <t xml:space="preserve">ENSG00000167851</t>
  </si>
  <si>
    <t xml:space="preserve">CD300A</t>
  </si>
  <si>
    <t xml:space="preserve">ENSG00000167996</t>
  </si>
  <si>
    <t xml:space="preserve">FTH1</t>
  </si>
  <si>
    <t xml:space="preserve">ENSG00000168010</t>
  </si>
  <si>
    <t xml:space="preserve">ATG16L2</t>
  </si>
  <si>
    <t xml:space="preserve">ENSG00000168310</t>
  </si>
  <si>
    <t xml:space="preserve">IRF2</t>
  </si>
  <si>
    <t xml:space="preserve">ENSG00000168394</t>
  </si>
  <si>
    <t xml:space="preserve">TAP1</t>
  </si>
  <si>
    <t xml:space="preserve">ENSG00000168734</t>
  </si>
  <si>
    <t xml:space="preserve">PKIG</t>
  </si>
  <si>
    <t xml:space="preserve">ENSG00000169180</t>
  </si>
  <si>
    <t xml:space="preserve">XPO6</t>
  </si>
  <si>
    <t xml:space="preserve">ENSG00000169403</t>
  </si>
  <si>
    <t xml:space="preserve">PTAFR</t>
  </si>
  <si>
    <t xml:space="preserve">ENSG00000170458</t>
  </si>
  <si>
    <t xml:space="preserve">CD14</t>
  </si>
  <si>
    <t xml:space="preserve">ENSG00000170525</t>
  </si>
  <si>
    <t xml:space="preserve">PFKFB3</t>
  </si>
  <si>
    <t xml:space="preserve">ENSG00000171236</t>
  </si>
  <si>
    <t xml:space="preserve">LRG1</t>
  </si>
  <si>
    <t xml:space="preserve">ENSG00000171310</t>
  </si>
  <si>
    <t xml:space="preserve">CHST11</t>
  </si>
  <si>
    <t xml:space="preserve">ENSG00000171502</t>
  </si>
  <si>
    <t xml:space="preserve">COL24A1</t>
  </si>
  <si>
    <t xml:space="preserve">ENSG00000171700</t>
  </si>
  <si>
    <t xml:space="preserve">RGS19</t>
  </si>
  <si>
    <t xml:space="preserve">ENSG00000172007</t>
  </si>
  <si>
    <t xml:space="preserve">RAB33B</t>
  </si>
  <si>
    <t xml:space="preserve">ENSG00000172216</t>
  </si>
  <si>
    <t xml:space="preserve">CEBPB</t>
  </si>
  <si>
    <t xml:space="preserve">ENSG00000172243</t>
  </si>
  <si>
    <t xml:space="preserve">CLEC7A</t>
  </si>
  <si>
    <t xml:space="preserve">ENSG00000173110</t>
  </si>
  <si>
    <t xml:space="preserve">HSPA6</t>
  </si>
  <si>
    <t xml:space="preserve">ENSG00000173193</t>
  </si>
  <si>
    <t xml:space="preserve">PARP14</t>
  </si>
  <si>
    <t xml:space="preserve">ENSG00000173334</t>
  </si>
  <si>
    <t xml:space="preserve">TRIB1</t>
  </si>
  <si>
    <t xml:space="preserve">ENSG00000173868</t>
  </si>
  <si>
    <t xml:space="preserve">PHOSPHO1</t>
  </si>
  <si>
    <t xml:space="preserve">ENSG00000175463</t>
  </si>
  <si>
    <t xml:space="preserve">TBC1D10C</t>
  </si>
  <si>
    <t xml:space="preserve">ENSG00000175471</t>
  </si>
  <si>
    <t xml:space="preserve">MCTP1</t>
  </si>
  <si>
    <t xml:space="preserve">ENSG00000175984</t>
  </si>
  <si>
    <t xml:space="preserve">DENND2C</t>
  </si>
  <si>
    <t xml:space="preserve">ENSG00000177663</t>
  </si>
  <si>
    <t xml:space="preserve">IL17RA</t>
  </si>
  <si>
    <t xml:space="preserve">ENSG00000178467</t>
  </si>
  <si>
    <t xml:space="preserve">P4HTM</t>
  </si>
  <si>
    <t xml:space="preserve">ENSG00000181634</t>
  </si>
  <si>
    <t xml:space="preserve">TNFSF15</t>
  </si>
  <si>
    <t xml:space="preserve">ENSG00000182253</t>
  </si>
  <si>
    <t xml:space="preserve">SYNM</t>
  </si>
  <si>
    <t xml:space="preserve">ENSG00000182541</t>
  </si>
  <si>
    <t xml:space="preserve">LIMK2</t>
  </si>
  <si>
    <t xml:space="preserve">ENSG00000182782</t>
  </si>
  <si>
    <t xml:space="preserve">HCAR2</t>
  </si>
  <si>
    <t xml:space="preserve">ENSG00000184208</t>
  </si>
  <si>
    <t xml:space="preserve">C22orf46</t>
  </si>
  <si>
    <t xml:space="preserve">ENSG00000184445</t>
  </si>
  <si>
    <t xml:space="preserve">KNTC1</t>
  </si>
  <si>
    <t xml:space="preserve">ENSG00000184557</t>
  </si>
  <si>
    <t xml:space="preserve">SOCS3</t>
  </si>
  <si>
    <t xml:space="preserve">ENSG00000185379</t>
  </si>
  <si>
    <t xml:space="preserve">RAD51D</t>
  </si>
  <si>
    <t xml:space="preserve">ENSG00000185650</t>
  </si>
  <si>
    <t xml:space="preserve">ZFP36L1</t>
  </si>
  <si>
    <t xml:space="preserve">ENSG00000187116</t>
  </si>
  <si>
    <t xml:space="preserve">LILRA5</t>
  </si>
  <si>
    <t xml:space="preserve">ENSG00000187608</t>
  </si>
  <si>
    <t xml:space="preserve">ISG15</t>
  </si>
  <si>
    <t xml:space="preserve">ENSG00000188186</t>
  </si>
  <si>
    <t xml:space="preserve">LAMTOR4</t>
  </si>
  <si>
    <t xml:space="preserve">ENSG00000188404</t>
  </si>
  <si>
    <t xml:space="preserve">SELL</t>
  </si>
  <si>
    <t xml:space="preserve">ENSG00000188536</t>
  </si>
  <si>
    <t xml:space="preserve">HBA2</t>
  </si>
  <si>
    <t xml:space="preserve">ENSG00000197580</t>
  </si>
  <si>
    <t xml:space="preserve">BCO2</t>
  </si>
  <si>
    <t xml:space="preserve">ENSG00000198258</t>
  </si>
  <si>
    <t xml:space="preserve">UBL5</t>
  </si>
  <si>
    <t xml:space="preserve">ENSG00000198626</t>
  </si>
  <si>
    <t xml:space="preserve">RYR2</t>
  </si>
  <si>
    <t xml:space="preserve">ENSG00000198814</t>
  </si>
  <si>
    <t xml:space="preserve">GK</t>
  </si>
  <si>
    <t xml:space="preserve">ENSG00000199883</t>
  </si>
  <si>
    <t xml:space="preserve">NA</t>
  </si>
  <si>
    <t xml:space="preserve">RN7SKP90</t>
  </si>
  <si>
    <t xml:space="preserve">misc_RNA</t>
  </si>
  <si>
    <t xml:space="preserve">ENSG00000202198</t>
  </si>
  <si>
    <t xml:space="preserve">ENSG00000203710</t>
  </si>
  <si>
    <t xml:space="preserve">CR1</t>
  </si>
  <si>
    <t xml:space="preserve">ENSG00000204160</t>
  </si>
  <si>
    <t xml:space="preserve">ZDHHC18</t>
  </si>
  <si>
    <t xml:space="preserve">ENSG00000204642</t>
  </si>
  <si>
    <t xml:space="preserve">HLA-F</t>
  </si>
  <si>
    <t xml:space="preserve">ENSG00000205002</t>
  </si>
  <si>
    <t xml:space="preserve">AARD</t>
  </si>
  <si>
    <t xml:space="preserve">ENSG00000205269</t>
  </si>
  <si>
    <t xml:space="preserve">TMEM170B</t>
  </si>
  <si>
    <t xml:space="preserve">ENSG00000207175</t>
  </si>
  <si>
    <t xml:space="preserve">RNU1-67P</t>
  </si>
  <si>
    <t xml:space="preserve">snRNA</t>
  </si>
  <si>
    <t xml:space="preserve">ENSG00000210144</t>
  </si>
  <si>
    <t xml:space="preserve">MT-TY</t>
  </si>
  <si>
    <t xml:space="preserve">MT</t>
  </si>
  <si>
    <t xml:space="preserve">Mt_tRNA</t>
  </si>
  <si>
    <t xml:space="preserve">ENSG00000210176</t>
  </si>
  <si>
    <t xml:space="preserve">MT-TH</t>
  </si>
  <si>
    <t xml:space="preserve">ENSG00000213654</t>
  </si>
  <si>
    <t xml:space="preserve">GPSM3</t>
  </si>
  <si>
    <t xml:space="preserve">ENSG00000217555</t>
  </si>
  <si>
    <t xml:space="preserve">CKLF</t>
  </si>
  <si>
    <t xml:space="preserve">ENSG00000218336</t>
  </si>
  <si>
    <t xml:space="preserve">TENM3</t>
  </si>
  <si>
    <t xml:space="preserve">ENSG00000222009</t>
  </si>
  <si>
    <t xml:space="preserve">BTBD19</t>
  </si>
  <si>
    <t xml:space="preserve">ENSG00000224397</t>
  </si>
  <si>
    <t xml:space="preserve">SMIM25</t>
  </si>
  <si>
    <t xml:space="preserve">lincRNA</t>
  </si>
  <si>
    <t xml:space="preserve">ENSG00000225611</t>
  </si>
  <si>
    <t xml:space="preserve">LINC02158</t>
  </si>
  <si>
    <t xml:space="preserve">antisense</t>
  </si>
  <si>
    <t xml:space="preserve">ENSG00000226321</t>
  </si>
  <si>
    <t xml:space="preserve">CROCC2</t>
  </si>
  <si>
    <t xml:space="preserve">ENSG00000228695</t>
  </si>
  <si>
    <t xml:space="preserve">CES1P1</t>
  </si>
  <si>
    <t xml:space="preserve">transcribed_unprocessed_pseudogene</t>
  </si>
  <si>
    <t xml:space="preserve">ENSG00000230092</t>
  </si>
  <si>
    <t xml:space="preserve">ENSG00000230438</t>
  </si>
  <si>
    <t xml:space="preserve">SERPINB9P1</t>
  </si>
  <si>
    <t xml:space="preserve">ENSG00000230454</t>
  </si>
  <si>
    <t xml:space="preserve">ENSG00000231767</t>
  </si>
  <si>
    <t xml:space="preserve">ENSG00000234745</t>
  </si>
  <si>
    <t xml:space="preserve">HLA-B</t>
  </si>
  <si>
    <t xml:space="preserve">ENSG00000240634</t>
  </si>
  <si>
    <t xml:space="preserve">processed_pseudogene</t>
  </si>
  <si>
    <t xml:space="preserve">ENSG00000241061</t>
  </si>
  <si>
    <t xml:space="preserve">RPL5P1</t>
  </si>
  <si>
    <t xml:space="preserve">ENSG00000241157</t>
  </si>
  <si>
    <t xml:space="preserve">ENSG00000243806</t>
  </si>
  <si>
    <t xml:space="preserve">RPL7P18</t>
  </si>
  <si>
    <t xml:space="preserve">ENSG00000244482</t>
  </si>
  <si>
    <t xml:space="preserve">LILRA6</t>
  </si>
  <si>
    <t xml:space="preserve">ENSG00000250442</t>
  </si>
  <si>
    <t xml:space="preserve">EIF3KP3</t>
  </si>
  <si>
    <t xml:space="preserve">ENSG00000251230</t>
  </si>
  <si>
    <t xml:space="preserve">MIR3945HG</t>
  </si>
  <si>
    <t xml:space="preserve">ENSG00000253276</t>
  </si>
  <si>
    <t xml:space="preserve">CCDC71L</t>
  </si>
  <si>
    <t xml:space="preserve">ENSG00000256612</t>
  </si>
  <si>
    <t xml:space="preserve">CYP2B7P</t>
  </si>
  <si>
    <t xml:space="preserve">ENSG00000266094</t>
  </si>
  <si>
    <t xml:space="preserve">RASSF5</t>
  </si>
  <si>
    <t xml:space="preserve">ENSG00000267385</t>
  </si>
  <si>
    <t xml:space="preserve">ENSG00000275302</t>
  </si>
  <si>
    <t xml:space="preserve">CCL4</t>
  </si>
  <si>
    <t xml:space="preserve">ENSG00000277001</t>
  </si>
  <si>
    <t xml:space="preserve">ENSG00000277443</t>
  </si>
  <si>
    <t xml:space="preserve">MARCKS</t>
  </si>
  <si>
    <t xml:space="preserve">ENSG00000277632</t>
  </si>
  <si>
    <t xml:space="preserve">CCL3</t>
  </si>
  <si>
    <t xml:space="preserve">ENSG00000279159</t>
  </si>
  <si>
    <t xml:space="preserve">ENSG00000279948</t>
  </si>
  <si>
    <t xml:space="preserve">TE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63AAFE"/>
        <bgColor rgb="FF99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1.33"/>
    <col collapsed="false" customWidth="true" hidden="false" outlineLevel="0" max="8" min="8" style="0" width="12.33"/>
    <col collapsed="false" customWidth="true" hidden="false" outlineLevel="0" max="9" min="9" style="0" width="18.33"/>
    <col collapsed="false" customWidth="true" hidden="false" outlineLevel="0" max="11" min="10" style="0" width="14.49"/>
    <col collapsed="false" customWidth="true" hidden="false" outlineLevel="0" max="12" min="12" style="0" width="17.33"/>
    <col collapsed="false" customWidth="true" hidden="false" outlineLevel="0" max="13" min="13" style="0" width="14.49"/>
  </cols>
  <sheetData>
    <row r="1" customFormat="false" ht="21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6" hidden="false" customHeight="false" outlineLevel="0" collapsed="false">
      <c r="K2" s="2"/>
    </row>
    <row r="3" customFormat="false" ht="32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</row>
    <row r="4" customFormat="false" ht="16" hidden="false" customHeight="false" outlineLevel="0" collapsed="false">
      <c r="A4" s="0" t="s">
        <v>14</v>
      </c>
      <c r="B4" s="0" t="n">
        <v>364.23187367866</v>
      </c>
      <c r="C4" s="0" t="n">
        <v>1.22357952055304</v>
      </c>
      <c r="D4" s="0" t="n">
        <v>0.367709673889797</v>
      </c>
      <c r="E4" s="0" t="n">
        <v>3.32756956761423</v>
      </c>
      <c r="F4" s="0" t="n">
        <v>0.000876071121978148</v>
      </c>
      <c r="G4" s="0" t="n">
        <v>0.0493580998821658</v>
      </c>
      <c r="H4" s="0" t="n">
        <v>3920</v>
      </c>
      <c r="I4" s="0" t="s">
        <v>15</v>
      </c>
      <c r="J4" s="0" t="s">
        <v>16</v>
      </c>
      <c r="K4" s="0" t="n">
        <v>120427827</v>
      </c>
      <c r="L4" s="0" t="n">
        <v>120469365</v>
      </c>
      <c r="M4" s="0" t="s">
        <v>17</v>
      </c>
    </row>
    <row r="5" customFormat="false" ht="16" hidden="false" customHeight="false" outlineLevel="0" collapsed="false">
      <c r="A5" s="0" t="s">
        <v>18</v>
      </c>
      <c r="B5" s="0" t="n">
        <v>12.0649393957681</v>
      </c>
      <c r="C5" s="0" t="n">
        <v>-6.0521386300626</v>
      </c>
      <c r="D5" s="0" t="n">
        <v>1.55875091753459</v>
      </c>
      <c r="E5" s="0" t="n">
        <v>-3.88268488697028</v>
      </c>
      <c r="F5" s="0" t="n">
        <v>0.000103309410479027</v>
      </c>
      <c r="G5" s="0" t="n">
        <v>0.0201988345595511</v>
      </c>
      <c r="H5" s="0" t="n">
        <v>10083</v>
      </c>
      <c r="I5" s="0" t="s">
        <v>19</v>
      </c>
      <c r="J5" s="0" t="n">
        <v>11</v>
      </c>
      <c r="K5" s="0" t="n">
        <v>17493895</v>
      </c>
      <c r="L5" s="0" t="n">
        <v>17544416</v>
      </c>
      <c r="M5" s="0" t="s">
        <v>17</v>
      </c>
    </row>
    <row r="6" customFormat="false" ht="16" hidden="false" customHeight="false" outlineLevel="0" collapsed="false">
      <c r="A6" s="0" t="s">
        <v>20</v>
      </c>
      <c r="B6" s="0" t="n">
        <v>210.333801792549</v>
      </c>
      <c r="C6" s="0" t="n">
        <v>2.56633504739678</v>
      </c>
      <c r="D6" s="0" t="n">
        <v>0.646709181401632</v>
      </c>
      <c r="E6" s="0" t="n">
        <v>3.96829845810243</v>
      </c>
      <c r="F6" s="4" t="n">
        <v>7.2387640108524E-005</v>
      </c>
      <c r="G6" s="0" t="n">
        <v>0.0152417744528506</v>
      </c>
      <c r="H6" s="0" t="n">
        <v>10460</v>
      </c>
      <c r="I6" s="0" t="s">
        <v>21</v>
      </c>
      <c r="J6" s="0" t="n">
        <v>4</v>
      </c>
      <c r="K6" s="0" t="n">
        <v>1721490</v>
      </c>
      <c r="L6" s="0" t="n">
        <v>1745176</v>
      </c>
      <c r="M6" s="0" t="s">
        <v>17</v>
      </c>
    </row>
    <row r="7" customFormat="false" ht="16" hidden="false" customHeight="false" outlineLevel="0" collapsed="false">
      <c r="A7" s="0" t="s">
        <v>22</v>
      </c>
      <c r="B7" s="0" t="n">
        <v>790.870688702751</v>
      </c>
      <c r="C7" s="0" t="n">
        <v>1.9552475122493</v>
      </c>
      <c r="D7" s="0" t="n">
        <v>0.527016917870982</v>
      </c>
      <c r="E7" s="0" t="n">
        <v>3.71002798192516</v>
      </c>
      <c r="F7" s="0" t="n">
        <v>0.000207236340846254</v>
      </c>
      <c r="G7" s="0" t="n">
        <v>0.0246633771296265</v>
      </c>
      <c r="H7" s="0" t="n">
        <v>1992</v>
      </c>
      <c r="I7" s="0" t="s">
        <v>23</v>
      </c>
      <c r="J7" s="0" t="n">
        <v>6</v>
      </c>
      <c r="K7" s="0" t="n">
        <v>2832332</v>
      </c>
      <c r="L7" s="0" t="n">
        <v>2842006</v>
      </c>
      <c r="M7" s="0" t="s">
        <v>17</v>
      </c>
    </row>
    <row r="8" customFormat="false" ht="16" hidden="false" customHeight="false" outlineLevel="0" collapsed="false">
      <c r="A8" s="0" t="s">
        <v>24</v>
      </c>
      <c r="B8" s="0" t="n">
        <v>171.662494396273</v>
      </c>
      <c r="C8" s="0" t="n">
        <v>2.1859128731563</v>
      </c>
      <c r="D8" s="0" t="n">
        <v>0.564575877637308</v>
      </c>
      <c r="E8" s="0" t="n">
        <v>3.87177872760721</v>
      </c>
      <c r="F8" s="0" t="n">
        <v>0.00010804401375361</v>
      </c>
      <c r="G8" s="0" t="n">
        <v>0.0203961018377289</v>
      </c>
      <c r="H8" s="0" t="n">
        <v>3459</v>
      </c>
      <c r="I8" s="0" t="s">
        <v>25</v>
      </c>
      <c r="J8" s="0" t="n">
        <v>6</v>
      </c>
      <c r="K8" s="0" t="n">
        <v>137197484</v>
      </c>
      <c r="L8" s="0" t="n">
        <v>137219449</v>
      </c>
      <c r="M8" s="0" t="s">
        <v>17</v>
      </c>
    </row>
    <row r="9" customFormat="false" ht="16" hidden="false" customHeight="false" outlineLevel="0" collapsed="false">
      <c r="A9" s="0" t="s">
        <v>26</v>
      </c>
      <c r="B9" s="0" t="n">
        <v>259.46183113949</v>
      </c>
      <c r="C9" s="0" t="n">
        <v>3.06446321699251</v>
      </c>
      <c r="D9" s="0" t="n">
        <v>0.918484423627519</v>
      </c>
      <c r="E9" s="0" t="n">
        <v>3.3364346070122</v>
      </c>
      <c r="F9" s="0" t="n">
        <v>0.000848603898097704</v>
      </c>
      <c r="G9" s="0" t="n">
        <v>0.0488924408817413</v>
      </c>
      <c r="H9" s="0" t="n">
        <v>84649</v>
      </c>
      <c r="I9" s="0" t="s">
        <v>27</v>
      </c>
      <c r="J9" s="0" t="n">
        <v>11</v>
      </c>
      <c r="K9" s="0" t="n">
        <v>75759512</v>
      </c>
      <c r="L9" s="0" t="n">
        <v>75801535</v>
      </c>
      <c r="M9" s="0" t="s">
        <v>17</v>
      </c>
    </row>
    <row r="10" customFormat="false" ht="16" hidden="false" customHeight="false" outlineLevel="0" collapsed="false">
      <c r="A10" s="0" t="s">
        <v>28</v>
      </c>
      <c r="B10" s="0" t="n">
        <v>331.970098566186</v>
      </c>
      <c r="C10" s="0" t="n">
        <v>2.17291560146094</v>
      </c>
      <c r="D10" s="0" t="n">
        <v>0.576262227873946</v>
      </c>
      <c r="E10" s="0" t="n">
        <v>3.77070627980887</v>
      </c>
      <c r="F10" s="0" t="n">
        <v>0.000162786180189307</v>
      </c>
      <c r="G10" s="0" t="n">
        <v>0.0234519195643779</v>
      </c>
      <c r="H10" s="0" t="n">
        <v>22904</v>
      </c>
      <c r="I10" s="0" t="s">
        <v>29</v>
      </c>
      <c r="J10" s="0" t="n">
        <v>19</v>
      </c>
      <c r="K10" s="0" t="n">
        <v>1107636</v>
      </c>
      <c r="L10" s="0" t="n">
        <v>1174283</v>
      </c>
      <c r="M10" s="0" t="s">
        <v>17</v>
      </c>
    </row>
    <row r="11" customFormat="false" ht="16" hidden="false" customHeight="false" outlineLevel="0" collapsed="false">
      <c r="A11" s="0" t="s">
        <v>30</v>
      </c>
      <c r="B11" s="0" t="n">
        <v>67.3531719521049</v>
      </c>
      <c r="C11" s="0" t="n">
        <v>3.11517646805641</v>
      </c>
      <c r="D11" s="0" t="n">
        <v>0.895615668708212</v>
      </c>
      <c r="E11" s="0" t="n">
        <v>3.4782514162013</v>
      </c>
      <c r="F11" s="0" t="n">
        <v>0.000504696310035212</v>
      </c>
      <c r="G11" s="0" t="n">
        <v>0.0414817366776253</v>
      </c>
      <c r="H11" s="0" t="n">
        <v>10235</v>
      </c>
      <c r="I11" s="0" t="s">
        <v>31</v>
      </c>
      <c r="J11" s="0" t="n">
        <v>11</v>
      </c>
      <c r="K11" s="0" t="n">
        <v>64726911</v>
      </c>
      <c r="L11" s="0" t="n">
        <v>64745456</v>
      </c>
      <c r="M11" s="0" t="s">
        <v>17</v>
      </c>
    </row>
    <row r="12" customFormat="false" ht="16" hidden="false" customHeight="false" outlineLevel="0" collapsed="false">
      <c r="A12" s="0" t="s">
        <v>32</v>
      </c>
      <c r="B12" s="0" t="n">
        <v>1142.69378051979</v>
      </c>
      <c r="C12" s="0" t="n">
        <v>2.02670278212661</v>
      </c>
      <c r="D12" s="0" t="n">
        <v>0.572006160535347</v>
      </c>
      <c r="E12" s="0" t="n">
        <v>3.54314852173933</v>
      </c>
      <c r="F12" s="0" t="n">
        <v>0.000395379961827603</v>
      </c>
      <c r="G12" s="0" t="n">
        <v>0.0376436104526124</v>
      </c>
      <c r="H12" s="0" t="n">
        <v>602</v>
      </c>
      <c r="I12" s="0" t="s">
        <v>33</v>
      </c>
      <c r="J12" s="0" t="n">
        <v>19</v>
      </c>
      <c r="K12" s="0" t="n">
        <v>44747705</v>
      </c>
      <c r="L12" s="0" t="n">
        <v>44760044</v>
      </c>
      <c r="M12" s="0" t="s">
        <v>17</v>
      </c>
    </row>
    <row r="13" customFormat="false" ht="16" hidden="false" customHeight="false" outlineLevel="0" collapsed="false">
      <c r="A13" s="0" t="s">
        <v>34</v>
      </c>
      <c r="B13" s="0" t="n">
        <v>628.548878259716</v>
      </c>
      <c r="C13" s="0" t="n">
        <v>1.87473828589052</v>
      </c>
      <c r="D13" s="0" t="n">
        <v>0.555283682251887</v>
      </c>
      <c r="E13" s="0" t="n">
        <v>3.37618112293115</v>
      </c>
      <c r="F13" s="0" t="n">
        <v>0.000734995162780655</v>
      </c>
      <c r="G13" s="0" t="n">
        <v>0.0460524648369334</v>
      </c>
      <c r="H13" s="0" t="n">
        <v>87</v>
      </c>
      <c r="I13" s="0" t="s">
        <v>35</v>
      </c>
      <c r="J13" s="0" t="n">
        <v>14</v>
      </c>
      <c r="K13" s="0" t="n">
        <v>68874143</v>
      </c>
      <c r="L13" s="0" t="n">
        <v>68979440</v>
      </c>
      <c r="M13" s="0" t="s">
        <v>17</v>
      </c>
    </row>
    <row r="14" customFormat="false" ht="16" hidden="false" customHeight="false" outlineLevel="0" collapsed="false">
      <c r="A14" s="0" t="s">
        <v>36</v>
      </c>
      <c r="B14" s="0" t="n">
        <v>176.755579445298</v>
      </c>
      <c r="C14" s="0" t="n">
        <v>2.32166827924222</v>
      </c>
      <c r="D14" s="0" t="n">
        <v>0.465696261536491</v>
      </c>
      <c r="E14" s="0" t="n">
        <v>4.98537023162316</v>
      </c>
      <c r="F14" s="4" t="n">
        <v>6.18432756017701E-007</v>
      </c>
      <c r="G14" s="0" t="n">
        <v>0.00243990323096109</v>
      </c>
      <c r="H14" s="0" t="n">
        <v>7321</v>
      </c>
      <c r="I14" s="0" t="s">
        <v>37</v>
      </c>
      <c r="J14" s="0" t="n">
        <v>10</v>
      </c>
      <c r="K14" s="0" t="n">
        <v>58334975</v>
      </c>
      <c r="L14" s="0" t="n">
        <v>58370753</v>
      </c>
      <c r="M14" s="0" t="s">
        <v>17</v>
      </c>
    </row>
    <row r="15" customFormat="false" ht="16" hidden="false" customHeight="false" outlineLevel="0" collapsed="false">
      <c r="A15" s="0" t="s">
        <v>38</v>
      </c>
      <c r="B15" s="0" t="n">
        <v>71.9560840155993</v>
      </c>
      <c r="C15" s="0" t="n">
        <v>4.37848959735712</v>
      </c>
      <c r="D15" s="0" t="n">
        <v>1.16396818152034</v>
      </c>
      <c r="E15" s="0" t="n">
        <v>3.76169182875608</v>
      </c>
      <c r="F15" s="0" t="n">
        <v>0.000168767910462995</v>
      </c>
      <c r="G15" s="0" t="n">
        <v>0.023690254508453</v>
      </c>
      <c r="H15" s="0" t="n">
        <v>8578</v>
      </c>
      <c r="I15" s="0" t="s">
        <v>39</v>
      </c>
      <c r="J15" s="0" t="n">
        <v>17</v>
      </c>
      <c r="K15" s="0" t="n">
        <v>1633858</v>
      </c>
      <c r="L15" s="0" t="n">
        <v>1645747</v>
      </c>
      <c r="M15" s="0" t="s">
        <v>17</v>
      </c>
    </row>
    <row r="16" customFormat="false" ht="16" hidden="false" customHeight="false" outlineLevel="0" collapsed="false">
      <c r="A16" s="0" t="s">
        <v>40</v>
      </c>
      <c r="B16" s="0" t="n">
        <v>106.986517506499</v>
      </c>
      <c r="C16" s="0" t="n">
        <v>-1.88848811859493</v>
      </c>
      <c r="D16" s="0" t="n">
        <v>0.551749462916543</v>
      </c>
      <c r="E16" s="0" t="n">
        <v>-3.42272760649806</v>
      </c>
      <c r="F16" s="0" t="n">
        <v>0.000619961700101765</v>
      </c>
      <c r="G16" s="0" t="n">
        <v>0.0448702782129184</v>
      </c>
      <c r="H16" s="0" t="n">
        <v>11158</v>
      </c>
      <c r="I16" s="0" t="s">
        <v>41</v>
      </c>
      <c r="J16" s="0" t="n">
        <v>22</v>
      </c>
      <c r="K16" s="0" t="n">
        <v>50767501</v>
      </c>
      <c r="L16" s="0" t="n">
        <v>50783663</v>
      </c>
      <c r="M16" s="0" t="s">
        <v>17</v>
      </c>
    </row>
    <row r="17" customFormat="false" ht="16" hidden="false" customHeight="false" outlineLevel="0" collapsed="false">
      <c r="A17" s="0" t="s">
        <v>40</v>
      </c>
      <c r="B17" s="0" t="n">
        <v>106.986517506499</v>
      </c>
      <c r="C17" s="0" t="n">
        <v>-1.88848811859493</v>
      </c>
      <c r="D17" s="0" t="n">
        <v>0.551749462916543</v>
      </c>
      <c r="E17" s="0" t="n">
        <v>-3.42272760649806</v>
      </c>
      <c r="F17" s="0" t="n">
        <v>0.000619961700101765</v>
      </c>
      <c r="G17" s="0" t="n">
        <v>0.0448702782129184</v>
      </c>
      <c r="H17" s="0" t="n">
        <v>11159</v>
      </c>
      <c r="I17" s="0" t="s">
        <v>41</v>
      </c>
      <c r="J17" s="0" t="n">
        <v>22</v>
      </c>
      <c r="K17" s="0" t="n">
        <v>50767501</v>
      </c>
      <c r="L17" s="0" t="n">
        <v>50783663</v>
      </c>
      <c r="M17" s="0" t="s">
        <v>17</v>
      </c>
    </row>
    <row r="18" customFormat="false" ht="16" hidden="false" customHeight="false" outlineLevel="0" collapsed="false">
      <c r="A18" s="0" t="s">
        <v>42</v>
      </c>
      <c r="B18" s="0" t="n">
        <v>11.7785483473081</v>
      </c>
      <c r="C18" s="0" t="n">
        <v>6.38100853516447</v>
      </c>
      <c r="D18" s="0" t="n">
        <v>1.52979662954787</v>
      </c>
      <c r="E18" s="0" t="n">
        <v>4.17114825063405</v>
      </c>
      <c r="F18" s="4" t="n">
        <v>3.03068602012567E-005</v>
      </c>
      <c r="G18" s="0" t="n">
        <v>0.0103696816357362</v>
      </c>
      <c r="H18" s="0" t="n">
        <v>80036</v>
      </c>
      <c r="I18" s="0" t="s">
        <v>43</v>
      </c>
      <c r="J18" s="0" t="n">
        <v>9</v>
      </c>
      <c r="K18" s="0" t="n">
        <v>70529063</v>
      </c>
      <c r="L18" s="0" t="n">
        <v>71446904</v>
      </c>
      <c r="M18" s="0" t="s">
        <v>17</v>
      </c>
    </row>
    <row r="19" customFormat="false" ht="16" hidden="false" customHeight="false" outlineLevel="0" collapsed="false">
      <c r="A19" s="0" t="s">
        <v>44</v>
      </c>
      <c r="B19" s="0" t="n">
        <v>59.7434911381055</v>
      </c>
      <c r="C19" s="0" t="n">
        <v>2.77347533934317</v>
      </c>
      <c r="D19" s="0" t="n">
        <v>0.821693809575707</v>
      </c>
      <c r="E19" s="0" t="n">
        <v>3.37531487644442</v>
      </c>
      <c r="F19" s="0" t="n">
        <v>0.0007373127836878</v>
      </c>
      <c r="G19" s="0" t="n">
        <v>0.0460524648369334</v>
      </c>
      <c r="H19" s="0" t="n">
        <v>9489</v>
      </c>
      <c r="I19" s="0" t="s">
        <v>45</v>
      </c>
      <c r="J19" s="0" t="n">
        <v>17</v>
      </c>
      <c r="K19" s="0" t="n">
        <v>78378640</v>
      </c>
      <c r="L19" s="0" t="n">
        <v>78425114</v>
      </c>
      <c r="M19" s="0" t="s">
        <v>17</v>
      </c>
    </row>
    <row r="20" customFormat="false" ht="16" hidden="false" customHeight="false" outlineLevel="0" collapsed="false">
      <c r="A20" s="0" t="s">
        <v>46</v>
      </c>
      <c r="B20" s="0" t="n">
        <v>22.814761937396</v>
      </c>
      <c r="C20" s="0" t="n">
        <v>3.40703742862336</v>
      </c>
      <c r="D20" s="0" t="n">
        <v>1.01798215282097</v>
      </c>
      <c r="E20" s="0" t="n">
        <v>3.34685379226146</v>
      </c>
      <c r="F20" s="0" t="n">
        <v>0.000817343071228302</v>
      </c>
      <c r="G20" s="0" t="n">
        <v>0.0478410439048096</v>
      </c>
      <c r="H20" s="0" t="n">
        <v>6790</v>
      </c>
      <c r="I20" s="0" t="s">
        <v>47</v>
      </c>
      <c r="J20" s="0" t="n">
        <v>20</v>
      </c>
      <c r="K20" s="0" t="n">
        <v>56369389</v>
      </c>
      <c r="L20" s="0" t="n">
        <v>56392337</v>
      </c>
      <c r="M20" s="0" t="s">
        <v>17</v>
      </c>
    </row>
    <row r="21" customFormat="false" ht="16" hidden="false" customHeight="false" outlineLevel="0" collapsed="false">
      <c r="A21" s="0" t="s">
        <v>48</v>
      </c>
      <c r="B21" s="0" t="n">
        <v>64.8368312346393</v>
      </c>
      <c r="C21" s="0" t="n">
        <v>3.26034412164183</v>
      </c>
      <c r="D21" s="0" t="n">
        <v>0.895275128400609</v>
      </c>
      <c r="E21" s="0" t="n">
        <v>3.64172310635543</v>
      </c>
      <c r="F21" s="0" t="n">
        <v>0.00027081927588971</v>
      </c>
      <c r="G21" s="0" t="n">
        <v>0.0290705907031023</v>
      </c>
      <c r="H21" s="0" t="n">
        <v>57655</v>
      </c>
      <c r="I21" s="0" t="s">
        <v>49</v>
      </c>
      <c r="J21" s="0" t="n">
        <v>19</v>
      </c>
      <c r="K21" s="0" t="n">
        <v>34994784</v>
      </c>
      <c r="L21" s="0" t="n">
        <v>35026471</v>
      </c>
      <c r="M21" s="0" t="s">
        <v>17</v>
      </c>
    </row>
    <row r="22" customFormat="false" ht="16" hidden="false" customHeight="false" outlineLevel="0" collapsed="false">
      <c r="A22" s="0" t="s">
        <v>50</v>
      </c>
      <c r="B22" s="0" t="n">
        <v>44.3970963040125</v>
      </c>
      <c r="C22" s="0" t="n">
        <v>2.68137922023544</v>
      </c>
      <c r="D22" s="0" t="n">
        <v>0.640164479102981</v>
      </c>
      <c r="E22" s="0" t="n">
        <v>4.18857857279535</v>
      </c>
      <c r="F22" s="4" t="n">
        <v>2.80707123049802E-005</v>
      </c>
      <c r="G22" s="0" t="n">
        <v>0.0103388584207395</v>
      </c>
      <c r="H22" s="0" t="n">
        <v>51776</v>
      </c>
      <c r="I22" s="0" t="s">
        <v>51</v>
      </c>
      <c r="J22" s="0" t="n">
        <v>2</v>
      </c>
      <c r="K22" s="0" t="n">
        <v>173075435</v>
      </c>
      <c r="L22" s="0" t="n">
        <v>173268010</v>
      </c>
      <c r="M22" s="0" t="s">
        <v>17</v>
      </c>
    </row>
    <row r="23" customFormat="false" ht="16" hidden="false" customHeight="false" outlineLevel="0" collapsed="false">
      <c r="A23" s="0" t="s">
        <v>52</v>
      </c>
      <c r="B23" s="0" t="n">
        <v>280.673202734917</v>
      </c>
      <c r="C23" s="0" t="n">
        <v>2.33619964381068</v>
      </c>
      <c r="D23" s="0" t="n">
        <v>0.687994261645172</v>
      </c>
      <c r="E23" s="0" t="n">
        <v>3.39566733917842</v>
      </c>
      <c r="F23" s="0" t="n">
        <v>0.000684615106542819</v>
      </c>
      <c r="G23" s="0" t="n">
        <v>0.0451557277201044</v>
      </c>
      <c r="H23" s="0" t="n">
        <v>1390</v>
      </c>
      <c r="I23" s="0" t="s">
        <v>53</v>
      </c>
      <c r="J23" s="0" t="n">
        <v>10</v>
      </c>
      <c r="K23" s="0" t="n">
        <v>35126791</v>
      </c>
      <c r="L23" s="0" t="n">
        <v>35212958</v>
      </c>
      <c r="M23" s="0" t="s">
        <v>17</v>
      </c>
    </row>
    <row r="24" customFormat="false" ht="16" hidden="false" customHeight="false" outlineLevel="0" collapsed="false">
      <c r="A24" s="0" t="s">
        <v>54</v>
      </c>
      <c r="B24" s="0" t="n">
        <v>670.117980543409</v>
      </c>
      <c r="C24" s="0" t="n">
        <v>2.70433559245591</v>
      </c>
      <c r="D24" s="0" t="n">
        <v>0.619043121353545</v>
      </c>
      <c r="E24" s="0" t="n">
        <v>4.36857385078902</v>
      </c>
      <c r="F24" s="4" t="n">
        <v>1.2506052782808E-005</v>
      </c>
      <c r="G24" s="0" t="n">
        <v>0.00919829603229116</v>
      </c>
      <c r="H24" s="0" t="n">
        <v>4616</v>
      </c>
      <c r="I24" s="0" t="s">
        <v>55</v>
      </c>
      <c r="J24" s="0" t="n">
        <v>19</v>
      </c>
      <c r="K24" s="0" t="n">
        <v>2476122</v>
      </c>
      <c r="L24" s="0" t="n">
        <v>2478259</v>
      </c>
      <c r="M24" s="0" t="s">
        <v>17</v>
      </c>
    </row>
    <row r="25" customFormat="false" ht="16" hidden="false" customHeight="false" outlineLevel="0" collapsed="false">
      <c r="A25" s="0" t="s">
        <v>56</v>
      </c>
      <c r="B25" s="0" t="n">
        <v>703.364068951518</v>
      </c>
      <c r="C25" s="0" t="n">
        <v>3.38203517081994</v>
      </c>
      <c r="D25" s="0" t="n">
        <v>1.00416069809988</v>
      </c>
      <c r="E25" s="0" t="n">
        <v>3.36802184871365</v>
      </c>
      <c r="F25" s="0" t="n">
        <v>0.000757095960420861</v>
      </c>
      <c r="G25" s="0" t="n">
        <v>0.0460524648369334</v>
      </c>
      <c r="H25" s="0" t="n">
        <v>5008</v>
      </c>
      <c r="I25" s="0" t="s">
        <v>57</v>
      </c>
      <c r="J25" s="0" t="n">
        <v>22</v>
      </c>
      <c r="K25" s="0" t="n">
        <v>30262829</v>
      </c>
      <c r="L25" s="0" t="n">
        <v>30266840</v>
      </c>
      <c r="M25" s="0" t="s">
        <v>17</v>
      </c>
    </row>
    <row r="26" customFormat="false" ht="16" hidden="false" customHeight="false" outlineLevel="0" collapsed="false">
      <c r="A26" s="0" t="s">
        <v>58</v>
      </c>
      <c r="B26" s="0" t="n">
        <v>129.52295875613</v>
      </c>
      <c r="C26" s="0" t="n">
        <v>2.32737831809002</v>
      </c>
      <c r="D26" s="0" t="n">
        <v>0.659491859476082</v>
      </c>
      <c r="E26" s="0" t="n">
        <v>3.52904783379578</v>
      </c>
      <c r="F26" s="0" t="n">
        <v>0.000417057739254852</v>
      </c>
      <c r="G26" s="0" t="n">
        <v>0.0379109965980681</v>
      </c>
      <c r="H26" s="0" t="n">
        <v>9647</v>
      </c>
      <c r="I26" s="0" t="s">
        <v>59</v>
      </c>
      <c r="J26" s="0" t="n">
        <v>22</v>
      </c>
      <c r="K26" s="0" t="n">
        <v>21919420</v>
      </c>
      <c r="L26" s="0" t="n">
        <v>21952837</v>
      </c>
      <c r="M26" s="0" t="s">
        <v>17</v>
      </c>
    </row>
    <row r="27" customFormat="false" ht="16" hidden="false" customHeight="false" outlineLevel="0" collapsed="false">
      <c r="A27" s="0" t="s">
        <v>60</v>
      </c>
      <c r="B27" s="0" t="n">
        <v>664.368720918592</v>
      </c>
      <c r="C27" s="0" t="n">
        <v>3.06584763716243</v>
      </c>
      <c r="D27" s="0" t="n">
        <v>0.893515535330623</v>
      </c>
      <c r="E27" s="0" t="n">
        <v>3.43121917407736</v>
      </c>
      <c r="F27" s="0" t="n">
        <v>0.000600874909219703</v>
      </c>
      <c r="G27" s="0" t="n">
        <v>0.0444525633854495</v>
      </c>
      <c r="H27" s="0" t="n">
        <v>27128</v>
      </c>
      <c r="I27" s="0" t="s">
        <v>61</v>
      </c>
      <c r="J27" s="0" t="n">
        <v>22</v>
      </c>
      <c r="K27" s="0" t="n">
        <v>37282027</v>
      </c>
      <c r="L27" s="0" t="n">
        <v>37315345</v>
      </c>
      <c r="M27" s="0" t="s">
        <v>17</v>
      </c>
    </row>
    <row r="28" customFormat="false" ht="16" hidden="false" customHeight="false" outlineLevel="0" collapsed="false">
      <c r="A28" s="0" t="s">
        <v>62</v>
      </c>
      <c r="B28" s="0" t="n">
        <v>3650.404350605</v>
      </c>
      <c r="C28" s="0" t="n">
        <v>1.84314310552698</v>
      </c>
      <c r="D28" s="0" t="n">
        <v>0.533487701143403</v>
      </c>
      <c r="E28" s="0" t="n">
        <v>3.45489333976518</v>
      </c>
      <c r="F28" s="0" t="n">
        <v>0.000550510558601757</v>
      </c>
      <c r="G28" s="0" t="n">
        <v>0.0437110209841917</v>
      </c>
      <c r="H28" s="0" t="n">
        <v>4792</v>
      </c>
      <c r="I28" s="0" t="s">
        <v>63</v>
      </c>
      <c r="J28" s="0" t="n">
        <v>14</v>
      </c>
      <c r="K28" s="0" t="n">
        <v>35401511</v>
      </c>
      <c r="L28" s="0" t="n">
        <v>35404749</v>
      </c>
      <c r="M28" s="0" t="s">
        <v>17</v>
      </c>
    </row>
    <row r="29" customFormat="false" ht="16" hidden="false" customHeight="false" outlineLevel="0" collapsed="false">
      <c r="A29" s="0" t="s">
        <v>64</v>
      </c>
      <c r="B29" s="0" t="n">
        <v>301.14552123437</v>
      </c>
      <c r="C29" s="0" t="n">
        <v>3.2246547550364</v>
      </c>
      <c r="D29" s="0" t="n">
        <v>0.934967550438607</v>
      </c>
      <c r="E29" s="0" t="n">
        <v>3.44894831218866</v>
      </c>
      <c r="F29" s="0" t="n">
        <v>0.000562774415530738</v>
      </c>
      <c r="G29" s="0" t="n">
        <v>0.0437110209841917</v>
      </c>
      <c r="H29" s="0" t="n">
        <v>3055</v>
      </c>
      <c r="I29" s="0" t="s">
        <v>65</v>
      </c>
      <c r="J29" s="0" t="n">
        <v>20</v>
      </c>
      <c r="K29" s="0" t="n">
        <v>32052188</v>
      </c>
      <c r="L29" s="0" t="n">
        <v>32101856</v>
      </c>
      <c r="M29" s="0" t="s">
        <v>17</v>
      </c>
    </row>
    <row r="30" customFormat="false" ht="16" hidden="false" customHeight="false" outlineLevel="0" collapsed="false">
      <c r="A30" s="0" t="s">
        <v>66</v>
      </c>
      <c r="B30" s="0" t="n">
        <v>311.487574239688</v>
      </c>
      <c r="C30" s="0" t="n">
        <v>3.07535832261576</v>
      </c>
      <c r="D30" s="0" t="n">
        <v>0.646144835027014</v>
      </c>
      <c r="E30" s="0" t="n">
        <v>4.75954949401891</v>
      </c>
      <c r="F30" s="4" t="n">
        <v>1.94025543769195E-006</v>
      </c>
      <c r="G30" s="0" t="n">
        <v>0.00424877135745784</v>
      </c>
      <c r="H30" s="0" t="n">
        <v>11040</v>
      </c>
      <c r="I30" s="0" t="s">
        <v>67</v>
      </c>
      <c r="J30" s="0" t="s">
        <v>16</v>
      </c>
      <c r="K30" s="0" t="n">
        <v>48913182</v>
      </c>
      <c r="L30" s="0" t="n">
        <v>48919024</v>
      </c>
      <c r="M30" s="0" t="s">
        <v>17</v>
      </c>
    </row>
    <row r="31" customFormat="false" ht="16" hidden="false" customHeight="false" outlineLevel="0" collapsed="false">
      <c r="A31" s="0" t="s">
        <v>68</v>
      </c>
      <c r="B31" s="0" t="n">
        <v>456.495821058413</v>
      </c>
      <c r="C31" s="0" t="n">
        <v>3.07675358571278</v>
      </c>
      <c r="D31" s="0" t="n">
        <v>0.905955863007454</v>
      </c>
      <c r="E31" s="0" t="n">
        <v>3.39614070767095</v>
      </c>
      <c r="F31" s="0" t="n">
        <v>0.000683432168966063</v>
      </c>
      <c r="G31" s="0" t="n">
        <v>0.0451557277201044</v>
      </c>
      <c r="H31" s="0" t="n">
        <v>10673</v>
      </c>
      <c r="I31" s="0" t="s">
        <v>69</v>
      </c>
      <c r="J31" s="0" t="n">
        <v>13</v>
      </c>
      <c r="K31" s="0" t="n">
        <v>108251240</v>
      </c>
      <c r="L31" s="0" t="n">
        <v>108308484</v>
      </c>
      <c r="M31" s="0" t="s">
        <v>17</v>
      </c>
    </row>
    <row r="32" customFormat="false" ht="16" hidden="false" customHeight="false" outlineLevel="0" collapsed="false">
      <c r="A32" s="0" t="s">
        <v>70</v>
      </c>
      <c r="B32" s="0" t="n">
        <v>108.176139447418</v>
      </c>
      <c r="C32" s="0" t="n">
        <v>3.73281290777236</v>
      </c>
      <c r="D32" s="0" t="n">
        <v>0.819589452291101</v>
      </c>
      <c r="E32" s="0" t="n">
        <v>4.5544911508287</v>
      </c>
      <c r="F32" s="4" t="n">
        <v>5.25125351787664E-006</v>
      </c>
      <c r="G32" s="0" t="n">
        <v>0.00718699684590391</v>
      </c>
      <c r="H32" s="0" t="n">
        <v>8140</v>
      </c>
      <c r="I32" s="0" t="s">
        <v>71</v>
      </c>
      <c r="J32" s="0" t="n">
        <v>16</v>
      </c>
      <c r="K32" s="0" t="n">
        <v>87830023</v>
      </c>
      <c r="L32" s="0" t="n">
        <v>87869488</v>
      </c>
      <c r="M32" s="0" t="s">
        <v>17</v>
      </c>
    </row>
    <row r="33" customFormat="false" ht="16" hidden="false" customHeight="false" outlineLevel="0" collapsed="false">
      <c r="A33" s="0" t="s">
        <v>72</v>
      </c>
      <c r="B33" s="0" t="n">
        <v>175.784015309037</v>
      </c>
      <c r="C33" s="0" t="n">
        <v>2.51830758805724</v>
      </c>
      <c r="D33" s="0" t="n">
        <v>0.591991825628031</v>
      </c>
      <c r="E33" s="0" t="n">
        <v>4.25395669169185</v>
      </c>
      <c r="F33" s="4" t="n">
        <v>2.10025939179175E-005</v>
      </c>
      <c r="G33" s="0" t="n">
        <v>0.00919829603229116</v>
      </c>
      <c r="H33" s="0" t="n">
        <v>55313</v>
      </c>
      <c r="I33" s="0" t="s">
        <v>73</v>
      </c>
      <c r="J33" s="0" t="n">
        <v>16</v>
      </c>
      <c r="K33" s="0" t="n">
        <v>12659799</v>
      </c>
      <c r="L33" s="0" t="n">
        <v>12804017</v>
      </c>
      <c r="M33" s="0" t="s">
        <v>17</v>
      </c>
    </row>
    <row r="34" customFormat="false" ht="16" hidden="false" customHeight="false" outlineLevel="0" collapsed="false">
      <c r="A34" s="0" t="s">
        <v>74</v>
      </c>
      <c r="B34" s="0" t="n">
        <v>70.273116595362</v>
      </c>
      <c r="C34" s="0" t="n">
        <v>1.42864889977774</v>
      </c>
      <c r="D34" s="0" t="n">
        <v>0.418636366984535</v>
      </c>
      <c r="E34" s="0" t="n">
        <v>3.41262492331566</v>
      </c>
      <c r="F34" s="0" t="n">
        <v>0.000643404299883842</v>
      </c>
      <c r="G34" s="0" t="n">
        <v>0.0448702782129184</v>
      </c>
      <c r="H34" s="0" t="n">
        <v>29108</v>
      </c>
      <c r="I34" s="0" t="s">
        <v>75</v>
      </c>
      <c r="J34" s="0" t="n">
        <v>16</v>
      </c>
      <c r="K34" s="0" t="n">
        <v>31201485</v>
      </c>
      <c r="L34" s="0" t="n">
        <v>31203450</v>
      </c>
      <c r="M34" s="0" t="s">
        <v>17</v>
      </c>
    </row>
    <row r="35" customFormat="false" ht="16" hidden="false" customHeight="false" outlineLevel="0" collapsed="false">
      <c r="A35" s="0" t="s">
        <v>76</v>
      </c>
      <c r="B35" s="0" t="n">
        <v>240.740093494989</v>
      </c>
      <c r="C35" s="0" t="n">
        <v>1.81256233797307</v>
      </c>
      <c r="D35" s="0" t="n">
        <v>0.484365372152392</v>
      </c>
      <c r="E35" s="0" t="n">
        <v>3.7421385635363</v>
      </c>
      <c r="F35" s="0" t="n">
        <v>0.000182460855035032</v>
      </c>
      <c r="G35" s="0" t="n">
        <v>0.0241323444591553</v>
      </c>
      <c r="H35" s="0" t="n">
        <v>6810</v>
      </c>
      <c r="I35" s="0" t="s">
        <v>77</v>
      </c>
      <c r="J35" s="0" t="n">
        <v>16</v>
      </c>
      <c r="K35" s="0" t="n">
        <v>31032889</v>
      </c>
      <c r="L35" s="0" t="n">
        <v>31042975</v>
      </c>
      <c r="M35" s="0" t="s">
        <v>17</v>
      </c>
    </row>
    <row r="36" customFormat="false" ht="16" hidden="false" customHeight="false" outlineLevel="0" collapsed="false">
      <c r="A36" s="0" t="s">
        <v>78</v>
      </c>
      <c r="B36" s="0" t="n">
        <v>540.524491908942</v>
      </c>
      <c r="C36" s="0" t="n">
        <v>1.55515907112538</v>
      </c>
      <c r="D36" s="0" t="n">
        <v>0.404291402903371</v>
      </c>
      <c r="E36" s="0" t="n">
        <v>3.84662908970409</v>
      </c>
      <c r="F36" s="0" t="n">
        <v>0.000119754048385864</v>
      </c>
      <c r="G36" s="0" t="n">
        <v>0.0205524388276053</v>
      </c>
      <c r="H36" s="0" t="n">
        <v>10397</v>
      </c>
      <c r="I36" s="0" t="s">
        <v>79</v>
      </c>
      <c r="J36" s="0" t="n">
        <v>8</v>
      </c>
      <c r="K36" s="0" t="n">
        <v>133237171</v>
      </c>
      <c r="L36" s="0" t="n">
        <v>133302022</v>
      </c>
      <c r="M36" s="0" t="s">
        <v>17</v>
      </c>
    </row>
    <row r="37" customFormat="false" ht="16" hidden="false" customHeight="false" outlineLevel="0" collapsed="false">
      <c r="A37" s="0" t="s">
        <v>80</v>
      </c>
      <c r="B37" s="0" t="n">
        <v>184.498538278141</v>
      </c>
      <c r="C37" s="0" t="n">
        <v>2.28406976724537</v>
      </c>
      <c r="D37" s="0" t="n">
        <v>0.611916878174923</v>
      </c>
      <c r="E37" s="0" t="n">
        <v>3.73264711059734</v>
      </c>
      <c r="F37" s="0" t="n">
        <v>0.000189477966752621</v>
      </c>
      <c r="G37" s="0" t="n">
        <v>0.0241323444591553</v>
      </c>
      <c r="H37" s="0" t="n">
        <v>5971</v>
      </c>
      <c r="I37" s="0" t="s">
        <v>81</v>
      </c>
      <c r="J37" s="0" t="n">
        <v>19</v>
      </c>
      <c r="K37" s="0" t="n">
        <v>45001430</v>
      </c>
      <c r="L37" s="0" t="n">
        <v>45038198</v>
      </c>
      <c r="M37" s="0" t="s">
        <v>17</v>
      </c>
    </row>
    <row r="38" customFormat="false" ht="16" hidden="false" customHeight="false" outlineLevel="0" collapsed="false">
      <c r="A38" s="0" t="s">
        <v>82</v>
      </c>
      <c r="B38" s="0" t="n">
        <v>4601.75972428475</v>
      </c>
      <c r="C38" s="0" t="n">
        <v>2.29149392072114</v>
      </c>
      <c r="D38" s="0" t="n">
        <v>0.616793326668392</v>
      </c>
      <c r="E38" s="0" t="n">
        <v>3.71517301119102</v>
      </c>
      <c r="F38" s="0" t="n">
        <v>0.000203064706619349</v>
      </c>
      <c r="G38" s="0" t="n">
        <v>0.0244324777228049</v>
      </c>
      <c r="H38" s="0" t="n">
        <v>10135</v>
      </c>
      <c r="I38" s="0" t="s">
        <v>83</v>
      </c>
      <c r="J38" s="0" t="n">
        <v>7</v>
      </c>
      <c r="K38" s="0" t="n">
        <v>106248285</v>
      </c>
      <c r="L38" s="0" t="n">
        <v>106286326</v>
      </c>
      <c r="M38" s="0" t="s">
        <v>17</v>
      </c>
    </row>
    <row r="39" customFormat="false" ht="16" hidden="false" customHeight="false" outlineLevel="0" collapsed="false">
      <c r="A39" s="0" t="s">
        <v>84</v>
      </c>
      <c r="B39" s="0" t="n">
        <v>102.974698260283</v>
      </c>
      <c r="C39" s="0" t="n">
        <v>2.55063004579068</v>
      </c>
      <c r="D39" s="0" t="n">
        <v>0.705696201719273</v>
      </c>
      <c r="E39" s="0" t="n">
        <v>3.61434571927217</v>
      </c>
      <c r="F39" s="0" t="n">
        <v>0.000301107053618003</v>
      </c>
      <c r="G39" s="0" t="n">
        <v>0.0313982964767954</v>
      </c>
      <c r="H39" s="0" t="n">
        <v>23586</v>
      </c>
      <c r="I39" s="0" t="s">
        <v>85</v>
      </c>
      <c r="J39" s="0" t="n">
        <v>9</v>
      </c>
      <c r="K39" s="0" t="n">
        <v>32455705</v>
      </c>
      <c r="L39" s="0" t="n">
        <v>32526324</v>
      </c>
      <c r="M39" s="0" t="s">
        <v>17</v>
      </c>
    </row>
    <row r="40" customFormat="false" ht="16" hidden="false" customHeight="false" outlineLevel="0" collapsed="false">
      <c r="A40" s="0" t="s">
        <v>86</v>
      </c>
      <c r="B40" s="0" t="n">
        <v>423.753843037038</v>
      </c>
      <c r="C40" s="0" t="n">
        <v>2.44912889067836</v>
      </c>
      <c r="D40" s="0" t="n">
        <v>0.588367908792729</v>
      </c>
      <c r="E40" s="0" t="n">
        <v>4.16258068136946</v>
      </c>
      <c r="F40" s="4" t="n">
        <v>3.14670902355974E-005</v>
      </c>
      <c r="G40" s="0" t="n">
        <v>0.0104403991208956</v>
      </c>
      <c r="H40" s="0" t="n">
        <v>10105</v>
      </c>
      <c r="I40" s="0" t="s">
        <v>87</v>
      </c>
      <c r="J40" s="0" t="n">
        <v>10</v>
      </c>
      <c r="K40" s="0" t="n">
        <v>79347469</v>
      </c>
      <c r="L40" s="0" t="n">
        <v>79355337</v>
      </c>
      <c r="M40" s="0" t="s">
        <v>17</v>
      </c>
    </row>
    <row r="41" customFormat="false" ht="16" hidden="false" customHeight="false" outlineLevel="0" collapsed="false">
      <c r="A41" s="0" t="s">
        <v>88</v>
      </c>
      <c r="B41" s="0" t="n">
        <v>53.2979703049308</v>
      </c>
      <c r="C41" s="0" t="n">
        <v>3.34717268642869</v>
      </c>
      <c r="D41" s="0" t="n">
        <v>0.990530613787727</v>
      </c>
      <c r="E41" s="0" t="n">
        <v>3.37917136516287</v>
      </c>
      <c r="F41" s="0" t="n">
        <v>0.000727046737767259</v>
      </c>
      <c r="G41" s="0" t="n">
        <v>0.0460524648369334</v>
      </c>
      <c r="H41" s="0" t="n">
        <v>50856</v>
      </c>
      <c r="I41" s="0" t="s">
        <v>89</v>
      </c>
      <c r="J41" s="0" t="n">
        <v>12</v>
      </c>
      <c r="K41" s="0" t="n">
        <v>8123632</v>
      </c>
      <c r="L41" s="0" t="n">
        <v>8138607</v>
      </c>
      <c r="M41" s="0" t="s">
        <v>17</v>
      </c>
    </row>
    <row r="42" customFormat="false" ht="16" hidden="false" customHeight="false" outlineLevel="0" collapsed="false">
      <c r="A42" s="0" t="s">
        <v>90</v>
      </c>
      <c r="B42" s="0" t="n">
        <v>10.2660520685775</v>
      </c>
      <c r="C42" s="0" t="n">
        <v>5.95365911619031</v>
      </c>
      <c r="D42" s="0" t="n">
        <v>1.72120386491727</v>
      </c>
      <c r="E42" s="0" t="n">
        <v>3.45900868429462</v>
      </c>
      <c r="F42" s="0" t="n">
        <v>0.000542167423478015</v>
      </c>
      <c r="G42" s="0" t="n">
        <v>0.0436484641151528</v>
      </c>
      <c r="H42" s="0" t="n">
        <v>57379</v>
      </c>
      <c r="I42" s="0" t="s">
        <v>91</v>
      </c>
      <c r="J42" s="0" t="n">
        <v>12</v>
      </c>
      <c r="K42" s="0" t="n">
        <v>8602166</v>
      </c>
      <c r="L42" s="0" t="n">
        <v>8612871</v>
      </c>
      <c r="M42" s="0" t="s">
        <v>17</v>
      </c>
    </row>
    <row r="43" customFormat="false" ht="16" hidden="false" customHeight="false" outlineLevel="0" collapsed="false">
      <c r="A43" s="0" t="s">
        <v>92</v>
      </c>
      <c r="B43" s="0" t="n">
        <v>2364.53809509088</v>
      </c>
      <c r="C43" s="0" t="n">
        <v>2.59389925184972</v>
      </c>
      <c r="D43" s="0" t="n">
        <v>0.633339985227565</v>
      </c>
      <c r="E43" s="0" t="n">
        <v>4.09558738174048</v>
      </c>
      <c r="F43" s="4" t="n">
        <v>4.21099355683947E-005</v>
      </c>
      <c r="G43" s="0" t="n">
        <v>0.01213270589016</v>
      </c>
      <c r="H43" s="0" t="n">
        <v>6648</v>
      </c>
      <c r="I43" s="0" t="s">
        <v>93</v>
      </c>
      <c r="J43" s="0" t="n">
        <v>6</v>
      </c>
      <c r="K43" s="0" t="n">
        <v>159669057</v>
      </c>
      <c r="L43" s="0" t="n">
        <v>159745186</v>
      </c>
      <c r="M43" s="0" t="s">
        <v>17</v>
      </c>
    </row>
    <row r="44" customFormat="false" ht="16" hidden="false" customHeight="false" outlineLevel="0" collapsed="false">
      <c r="A44" s="0" t="s">
        <v>94</v>
      </c>
      <c r="B44" s="0" t="n">
        <v>548.177705131932</v>
      </c>
      <c r="C44" s="0" t="n">
        <v>3.30773106655484</v>
      </c>
      <c r="D44" s="0" t="n">
        <v>0.88818742348894</v>
      </c>
      <c r="E44" s="0" t="n">
        <v>3.72413634676513</v>
      </c>
      <c r="F44" s="0" t="n">
        <v>0.00019598499014677</v>
      </c>
      <c r="G44" s="0" t="n">
        <v>0.0241323444591553</v>
      </c>
      <c r="H44" s="0" t="n">
        <v>4001</v>
      </c>
      <c r="I44" s="0" t="s">
        <v>95</v>
      </c>
      <c r="J44" s="0" t="n">
        <v>5</v>
      </c>
      <c r="K44" s="0" t="n">
        <v>126776623</v>
      </c>
      <c r="L44" s="0" t="n">
        <v>126837020</v>
      </c>
      <c r="M44" s="0" t="s">
        <v>17</v>
      </c>
    </row>
    <row r="45" customFormat="false" ht="16" hidden="false" customHeight="false" outlineLevel="0" collapsed="false">
      <c r="A45" s="0" t="s">
        <v>96</v>
      </c>
      <c r="B45" s="0" t="n">
        <v>16.9368237694069</v>
      </c>
      <c r="C45" s="0" t="n">
        <v>4.76980796456353</v>
      </c>
      <c r="D45" s="0" t="n">
        <v>1.39682036315429</v>
      </c>
      <c r="E45" s="0" t="n">
        <v>3.41476118932887</v>
      </c>
      <c r="F45" s="0" t="n">
        <v>0.000638379552091799</v>
      </c>
      <c r="G45" s="0" t="n">
        <v>0.0448702782129184</v>
      </c>
      <c r="H45" s="0" t="n">
        <v>5210</v>
      </c>
      <c r="I45" s="0" t="s">
        <v>97</v>
      </c>
      <c r="J45" s="0" t="n">
        <v>3</v>
      </c>
      <c r="K45" s="0" t="n">
        <v>48517684</v>
      </c>
      <c r="L45" s="0" t="n">
        <v>48562015</v>
      </c>
      <c r="M45" s="0" t="s">
        <v>17</v>
      </c>
    </row>
    <row r="46" customFormat="false" ht="16" hidden="false" customHeight="false" outlineLevel="0" collapsed="false">
      <c r="A46" s="0" t="s">
        <v>98</v>
      </c>
      <c r="B46" s="0" t="n">
        <v>109.293128648854</v>
      </c>
      <c r="C46" s="0" t="n">
        <v>2.73237925268213</v>
      </c>
      <c r="D46" s="0" t="n">
        <v>0.80372184084771</v>
      </c>
      <c r="E46" s="0" t="n">
        <v>3.39965783410864</v>
      </c>
      <c r="F46" s="0" t="n">
        <v>0.000674702268769296</v>
      </c>
      <c r="G46" s="0" t="n">
        <v>0.0451557277201044</v>
      </c>
      <c r="H46" s="0" t="n">
        <v>25797</v>
      </c>
      <c r="I46" s="0" t="s">
        <v>99</v>
      </c>
      <c r="J46" s="0" t="n">
        <v>2</v>
      </c>
      <c r="K46" s="0" t="n">
        <v>37342827</v>
      </c>
      <c r="L46" s="0" t="n">
        <v>37373322</v>
      </c>
      <c r="M46" s="0" t="s">
        <v>17</v>
      </c>
    </row>
    <row r="47" customFormat="false" ht="16" hidden="false" customHeight="false" outlineLevel="0" collapsed="false">
      <c r="A47" s="0" t="s">
        <v>100</v>
      </c>
      <c r="B47" s="0" t="n">
        <v>158.005098989412</v>
      </c>
      <c r="C47" s="0" t="n">
        <v>1.47242585445058</v>
      </c>
      <c r="D47" s="0" t="n">
        <v>0.442619129480942</v>
      </c>
      <c r="E47" s="0" t="n">
        <v>3.32662046526839</v>
      </c>
      <c r="F47" s="0" t="n">
        <v>0.000879060140380156</v>
      </c>
      <c r="G47" s="0" t="n">
        <v>0.0493580998821658</v>
      </c>
      <c r="H47" s="0" t="n">
        <v>5906</v>
      </c>
      <c r="I47" s="0" t="s">
        <v>101</v>
      </c>
      <c r="J47" s="0" t="n">
        <v>1</v>
      </c>
      <c r="K47" s="0" t="n">
        <v>111542218</v>
      </c>
      <c r="L47" s="0" t="n">
        <v>111716691</v>
      </c>
      <c r="M47" s="0" t="s">
        <v>17</v>
      </c>
    </row>
    <row r="48" customFormat="false" ht="16" hidden="false" customHeight="false" outlineLevel="0" collapsed="false">
      <c r="A48" s="0" t="s">
        <v>102</v>
      </c>
      <c r="B48" s="0" t="n">
        <v>1635.84932760644</v>
      </c>
      <c r="C48" s="0" t="n">
        <v>2.06908972766813</v>
      </c>
      <c r="D48" s="0" t="n">
        <v>0.59948708037116</v>
      </c>
      <c r="E48" s="0" t="n">
        <v>3.45143339267144</v>
      </c>
      <c r="F48" s="0" t="n">
        <v>0.000557617372704892</v>
      </c>
      <c r="G48" s="0" t="n">
        <v>0.0437110209841917</v>
      </c>
      <c r="H48" s="0" t="n">
        <v>10625</v>
      </c>
      <c r="I48" s="0" t="s">
        <v>103</v>
      </c>
      <c r="J48" s="0" t="n">
        <v>1</v>
      </c>
      <c r="K48" s="0" t="n">
        <v>185296388</v>
      </c>
      <c r="L48" s="0" t="n">
        <v>185317329</v>
      </c>
      <c r="M48" s="0" t="s">
        <v>17</v>
      </c>
    </row>
    <row r="49" customFormat="false" ht="16" hidden="false" customHeight="false" outlineLevel="0" collapsed="false">
      <c r="A49" s="0" t="s">
        <v>104</v>
      </c>
      <c r="B49" s="0" t="n">
        <v>357.266388947697</v>
      </c>
      <c r="C49" s="0" t="n">
        <v>2.29679051212588</v>
      </c>
      <c r="D49" s="0" t="n">
        <v>0.567013392226051</v>
      </c>
      <c r="E49" s="0" t="n">
        <v>4.05068124248152</v>
      </c>
      <c r="F49" s="4" t="n">
        <v>5.10687362208513E-005</v>
      </c>
      <c r="G49" s="0" t="n">
        <v>0.0127639640709493</v>
      </c>
      <c r="H49" s="0" t="n">
        <v>2633</v>
      </c>
      <c r="I49" s="0" t="s">
        <v>105</v>
      </c>
      <c r="J49" s="0" t="n">
        <v>1</v>
      </c>
      <c r="K49" s="0" t="n">
        <v>89052319</v>
      </c>
      <c r="L49" s="0" t="n">
        <v>89065360</v>
      </c>
      <c r="M49" s="0" t="s">
        <v>17</v>
      </c>
    </row>
    <row r="50" customFormat="false" ht="16" hidden="false" customHeight="false" outlineLevel="0" collapsed="false">
      <c r="A50" s="0" t="s">
        <v>106</v>
      </c>
      <c r="B50" s="0" t="n">
        <v>404.383856908556</v>
      </c>
      <c r="C50" s="0" t="n">
        <v>2.09058422097947</v>
      </c>
      <c r="D50" s="0" t="n">
        <v>0.622425623467576</v>
      </c>
      <c r="E50" s="0" t="n">
        <v>3.35876953351097</v>
      </c>
      <c r="F50" s="0" t="n">
        <v>0.000782903307814614</v>
      </c>
      <c r="G50" s="0" t="n">
        <v>0.0463351800933092</v>
      </c>
      <c r="H50" s="0" t="n">
        <v>7128</v>
      </c>
      <c r="I50" s="0" t="s">
        <v>107</v>
      </c>
      <c r="J50" s="0" t="n">
        <v>6</v>
      </c>
      <c r="K50" s="0" t="n">
        <v>137867188</v>
      </c>
      <c r="L50" s="0" t="n">
        <v>137883312</v>
      </c>
      <c r="M50" s="0" t="s">
        <v>17</v>
      </c>
    </row>
    <row r="51" customFormat="false" ht="16" hidden="false" customHeight="false" outlineLevel="0" collapsed="false">
      <c r="A51" s="0" t="s">
        <v>108</v>
      </c>
      <c r="B51" s="0" t="n">
        <v>16.1144067299214</v>
      </c>
      <c r="C51" s="0" t="n">
        <v>6.39050229839907</v>
      </c>
      <c r="D51" s="0" t="n">
        <v>1.5007683101848</v>
      </c>
      <c r="E51" s="0" t="n">
        <v>4.25815381030545</v>
      </c>
      <c r="F51" s="4" t="n">
        <v>2.06122114824091E-005</v>
      </c>
      <c r="G51" s="0" t="n">
        <v>0.00919829603229116</v>
      </c>
      <c r="H51" s="0" t="n">
        <v>383</v>
      </c>
      <c r="I51" s="0" t="s">
        <v>109</v>
      </c>
      <c r="J51" s="0" t="n">
        <v>6</v>
      </c>
      <c r="K51" s="0" t="n">
        <v>131573144</v>
      </c>
      <c r="L51" s="0" t="n">
        <v>131584332</v>
      </c>
      <c r="M51" s="0" t="s">
        <v>17</v>
      </c>
    </row>
    <row r="52" customFormat="false" ht="16" hidden="false" customHeight="false" outlineLevel="0" collapsed="false">
      <c r="A52" s="0" t="s">
        <v>110</v>
      </c>
      <c r="B52" s="0" t="n">
        <v>228.310721180708</v>
      </c>
      <c r="C52" s="0" t="n">
        <v>3.54088521014225</v>
      </c>
      <c r="D52" s="0" t="n">
        <v>0.767912734138955</v>
      </c>
      <c r="E52" s="0" t="n">
        <v>4.61105155927981</v>
      </c>
      <c r="F52" s="4" t="n">
        <v>4.0063714443736E-006</v>
      </c>
      <c r="G52" s="0" t="n">
        <v>0.00626653727777807</v>
      </c>
      <c r="H52" s="0" t="n">
        <v>3437</v>
      </c>
      <c r="I52" s="0" t="s">
        <v>111</v>
      </c>
      <c r="J52" s="0" t="n">
        <v>10</v>
      </c>
      <c r="K52" s="0" t="n">
        <v>89327894</v>
      </c>
      <c r="L52" s="0" t="n">
        <v>89340971</v>
      </c>
      <c r="M52" s="0" t="s">
        <v>17</v>
      </c>
    </row>
    <row r="53" customFormat="false" ht="16" hidden="false" customHeight="false" outlineLevel="0" collapsed="false">
      <c r="A53" s="0" t="s">
        <v>112</v>
      </c>
      <c r="B53" s="0" t="n">
        <v>95.5580046217423</v>
      </c>
      <c r="C53" s="0" t="n">
        <v>2.26440926543571</v>
      </c>
      <c r="D53" s="0" t="n">
        <v>0.601641658194866</v>
      </c>
      <c r="E53" s="0" t="n">
        <v>3.76371754613822</v>
      </c>
      <c r="F53" s="0" t="n">
        <v>0.00016740596141923</v>
      </c>
      <c r="G53" s="0" t="n">
        <v>0.023690254508453</v>
      </c>
      <c r="H53" s="0" t="n">
        <v>10672</v>
      </c>
      <c r="I53" s="0" t="s">
        <v>113</v>
      </c>
      <c r="J53" s="0" t="n">
        <v>17</v>
      </c>
      <c r="K53" s="0" t="n">
        <v>65010715</v>
      </c>
      <c r="L53" s="0" t="n">
        <v>65056839</v>
      </c>
      <c r="M53" s="0" t="s">
        <v>17</v>
      </c>
    </row>
    <row r="54" customFormat="false" ht="16" hidden="false" customHeight="false" outlineLevel="0" collapsed="false">
      <c r="A54" s="0" t="s">
        <v>114</v>
      </c>
      <c r="B54" s="0" t="n">
        <v>52.2732667461446</v>
      </c>
      <c r="C54" s="0" t="n">
        <v>2.95799866737202</v>
      </c>
      <c r="D54" s="0" t="n">
        <v>0.769485166959625</v>
      </c>
      <c r="E54" s="0" t="n">
        <v>3.84412694926871</v>
      </c>
      <c r="F54" s="0" t="n">
        <v>0.000120982369152435</v>
      </c>
      <c r="G54" s="0" t="n">
        <v>0.0205524388276053</v>
      </c>
      <c r="H54" s="0" t="n">
        <v>29126</v>
      </c>
      <c r="I54" s="0" t="s">
        <v>115</v>
      </c>
      <c r="J54" s="0" t="n">
        <v>9</v>
      </c>
      <c r="K54" s="0" t="n">
        <v>5450503</v>
      </c>
      <c r="L54" s="0" t="n">
        <v>5470566</v>
      </c>
      <c r="M54" s="0" t="s">
        <v>17</v>
      </c>
    </row>
    <row r="55" customFormat="false" ht="16" hidden="false" customHeight="false" outlineLevel="0" collapsed="false">
      <c r="A55" s="0" t="s">
        <v>116</v>
      </c>
      <c r="B55" s="0" t="n">
        <v>580.605558365029</v>
      </c>
      <c r="C55" s="0" t="n">
        <v>2.26802350087016</v>
      </c>
      <c r="D55" s="0" t="n">
        <v>0.553265874213287</v>
      </c>
      <c r="E55" s="0" t="n">
        <v>4.09933741909378</v>
      </c>
      <c r="F55" s="4" t="n">
        <v>4.14334607683958E-005</v>
      </c>
      <c r="G55" s="0" t="n">
        <v>0.01213270589016</v>
      </c>
      <c r="H55" s="0" t="n">
        <v>7706</v>
      </c>
      <c r="I55" s="0" t="s">
        <v>117</v>
      </c>
      <c r="J55" s="0" t="n">
        <v>17</v>
      </c>
      <c r="K55" s="0" t="n">
        <v>56836387</v>
      </c>
      <c r="L55" s="0" t="n">
        <v>56914080</v>
      </c>
      <c r="M55" s="0" t="s">
        <v>17</v>
      </c>
    </row>
    <row r="56" customFormat="false" ht="16" hidden="false" customHeight="false" outlineLevel="0" collapsed="false">
      <c r="A56" s="0" t="s">
        <v>118</v>
      </c>
      <c r="B56" s="0" t="n">
        <v>16.0679747952054</v>
      </c>
      <c r="C56" s="0" t="n">
        <v>6.96576848232468</v>
      </c>
      <c r="D56" s="0" t="n">
        <v>1.40148124513061</v>
      </c>
      <c r="E56" s="0" t="n">
        <v>4.97029018870354</v>
      </c>
      <c r="F56" s="4" t="n">
        <v>6.68527691376681E-007</v>
      </c>
      <c r="G56" s="0" t="n">
        <v>0.00243990323096109</v>
      </c>
      <c r="H56" s="0" t="n">
        <v>57413</v>
      </c>
      <c r="I56" s="0" t="s">
        <v>119</v>
      </c>
      <c r="J56" s="0" t="n">
        <v>1</v>
      </c>
      <c r="K56" s="0" t="n">
        <v>111483348</v>
      </c>
      <c r="L56" s="0" t="n">
        <v>111563962</v>
      </c>
      <c r="M56" s="0" t="s">
        <v>17</v>
      </c>
    </row>
    <row r="57" customFormat="false" ht="16" hidden="false" customHeight="false" outlineLevel="0" collapsed="false">
      <c r="A57" s="0" t="s">
        <v>120</v>
      </c>
      <c r="B57" s="0" t="n">
        <v>146.830976892061</v>
      </c>
      <c r="C57" s="0" t="n">
        <v>-1.49546052998812</v>
      </c>
      <c r="D57" s="0" t="n">
        <v>0.426736009879685</v>
      </c>
      <c r="E57" s="0" t="n">
        <v>-3.50441606840199</v>
      </c>
      <c r="F57" s="0" t="n">
        <v>0.000457609789844996</v>
      </c>
      <c r="G57" s="0" t="n">
        <v>0.038840074333433</v>
      </c>
      <c r="H57" s="0" t="n">
        <v>57489</v>
      </c>
      <c r="I57" s="0" t="s">
        <v>121</v>
      </c>
      <c r="J57" s="0" t="n">
        <v>1</v>
      </c>
      <c r="K57" s="0" t="n">
        <v>86346824</v>
      </c>
      <c r="L57" s="0" t="n">
        <v>86396342</v>
      </c>
      <c r="M57" s="0" t="s">
        <v>17</v>
      </c>
    </row>
    <row r="58" customFormat="false" ht="16" hidden="false" customHeight="false" outlineLevel="0" collapsed="false">
      <c r="A58" s="0" t="s">
        <v>122</v>
      </c>
      <c r="B58" s="0" t="n">
        <v>818.68999577475</v>
      </c>
      <c r="C58" s="0" t="n">
        <v>2.43682959238339</v>
      </c>
      <c r="D58" s="0" t="n">
        <v>0.665435098164871</v>
      </c>
      <c r="E58" s="0" t="n">
        <v>3.66200941174226</v>
      </c>
      <c r="F58" s="0" t="n">
        <v>0.000250244663581421</v>
      </c>
      <c r="G58" s="0" t="n">
        <v>0.0271280081341879</v>
      </c>
      <c r="H58" s="0" t="n">
        <v>976</v>
      </c>
      <c r="I58" s="0" t="s">
        <v>123</v>
      </c>
      <c r="J58" s="0" t="n">
        <v>19</v>
      </c>
      <c r="K58" s="0" t="n">
        <v>14380501</v>
      </c>
      <c r="L58" s="0" t="n">
        <v>14408725</v>
      </c>
      <c r="M58" s="0" t="s">
        <v>17</v>
      </c>
    </row>
    <row r="59" customFormat="false" ht="16" hidden="false" customHeight="false" outlineLevel="0" collapsed="false">
      <c r="A59" s="0" t="s">
        <v>124</v>
      </c>
      <c r="B59" s="0" t="n">
        <v>166.790908412281</v>
      </c>
      <c r="C59" s="0" t="n">
        <v>4.23927907089091</v>
      </c>
      <c r="D59" s="0" t="n">
        <v>1.04538189203268</v>
      </c>
      <c r="E59" s="0" t="n">
        <v>4.0552444070443</v>
      </c>
      <c r="F59" s="4" t="n">
        <v>5.00819088455147E-005</v>
      </c>
      <c r="G59" s="0" t="n">
        <v>0.0127639640709493</v>
      </c>
      <c r="H59" s="0" t="n">
        <v>7130</v>
      </c>
      <c r="I59" s="0" t="s">
        <v>125</v>
      </c>
      <c r="J59" s="0" t="n">
        <v>2</v>
      </c>
      <c r="K59" s="0" t="n">
        <v>151357592</v>
      </c>
      <c r="L59" s="0" t="n">
        <v>151380048</v>
      </c>
      <c r="M59" s="0" t="s">
        <v>17</v>
      </c>
    </row>
    <row r="60" customFormat="false" ht="16" hidden="false" customHeight="false" outlineLevel="0" collapsed="false">
      <c r="A60" s="0" t="s">
        <v>126</v>
      </c>
      <c r="B60" s="0" t="n">
        <v>48.8961864119577</v>
      </c>
      <c r="C60" s="0" t="n">
        <v>3.78772349763433</v>
      </c>
      <c r="D60" s="0" t="n">
        <v>0.875545891028754</v>
      </c>
      <c r="E60" s="0" t="n">
        <v>4.32612788940601</v>
      </c>
      <c r="F60" s="4" t="n">
        <v>1.51753336940164E-005</v>
      </c>
      <c r="G60" s="0" t="n">
        <v>0.00919829603229116</v>
      </c>
      <c r="H60" s="0" t="n">
        <v>3759</v>
      </c>
      <c r="I60" s="0" t="s">
        <v>127</v>
      </c>
      <c r="J60" s="0" t="n">
        <v>17</v>
      </c>
      <c r="K60" s="0" t="n">
        <v>70168673</v>
      </c>
      <c r="L60" s="0" t="n">
        <v>70180048</v>
      </c>
      <c r="M60" s="0" t="s">
        <v>17</v>
      </c>
    </row>
    <row r="61" customFormat="false" ht="16" hidden="false" customHeight="false" outlineLevel="0" collapsed="false">
      <c r="A61" s="0" t="s">
        <v>128</v>
      </c>
      <c r="B61" s="0" t="n">
        <v>298.106948219206</v>
      </c>
      <c r="C61" s="0" t="n">
        <v>2.30192229650927</v>
      </c>
      <c r="D61" s="0" t="n">
        <v>0.655470400664868</v>
      </c>
      <c r="E61" s="0" t="n">
        <v>3.51186307447955</v>
      </c>
      <c r="F61" s="0" t="n">
        <v>0.000444977193179129</v>
      </c>
      <c r="G61" s="0" t="n">
        <v>0.0382281493405908</v>
      </c>
      <c r="H61" s="0" t="n">
        <v>57580</v>
      </c>
      <c r="I61" s="0" t="s">
        <v>129</v>
      </c>
      <c r="J61" s="0" t="n">
        <v>20</v>
      </c>
      <c r="K61" s="0" t="n">
        <v>48624252</v>
      </c>
      <c r="L61" s="0" t="n">
        <v>48827883</v>
      </c>
      <c r="M61" s="0" t="s">
        <v>17</v>
      </c>
    </row>
    <row r="62" customFormat="false" ht="16" hidden="false" customHeight="false" outlineLevel="0" collapsed="false">
      <c r="A62" s="0" t="s">
        <v>130</v>
      </c>
      <c r="B62" s="0" t="n">
        <v>11.8956677737643</v>
      </c>
      <c r="C62" s="0" t="n">
        <v>5.07472424938461</v>
      </c>
      <c r="D62" s="0" t="n">
        <v>1.49284180215774</v>
      </c>
      <c r="E62" s="0" t="n">
        <v>3.39937174994004</v>
      </c>
      <c r="F62" s="0" t="n">
        <v>0.000675408469568394</v>
      </c>
      <c r="G62" s="0" t="n">
        <v>0.0451557277201044</v>
      </c>
      <c r="H62" s="0" t="n">
        <v>7053</v>
      </c>
      <c r="I62" s="0" t="s">
        <v>131</v>
      </c>
      <c r="J62" s="0" t="n">
        <v>20</v>
      </c>
      <c r="K62" s="0" t="n">
        <v>2296001</v>
      </c>
      <c r="L62" s="0" t="n">
        <v>2341078</v>
      </c>
      <c r="M62" s="0" t="s">
        <v>17</v>
      </c>
    </row>
    <row r="63" customFormat="false" ht="16" hidden="false" customHeight="false" outlineLevel="0" collapsed="false">
      <c r="A63" s="0" t="s">
        <v>132</v>
      </c>
      <c r="B63" s="0" t="n">
        <v>791.75452132785</v>
      </c>
      <c r="C63" s="0" t="n">
        <v>3.76753292464508</v>
      </c>
      <c r="D63" s="0" t="n">
        <v>1.04434554573441</v>
      </c>
      <c r="E63" s="0" t="n">
        <v>3.60755397486341</v>
      </c>
      <c r="F63" s="0" t="n">
        <v>0.000309097251159083</v>
      </c>
      <c r="G63" s="0" t="n">
        <v>0.0315351497696751</v>
      </c>
      <c r="H63" s="0" t="n">
        <v>2867</v>
      </c>
      <c r="I63" s="0" t="s">
        <v>133</v>
      </c>
      <c r="J63" s="0" t="n">
        <v>19</v>
      </c>
      <c r="K63" s="0" t="n">
        <v>35443907</v>
      </c>
      <c r="L63" s="0" t="n">
        <v>35451767</v>
      </c>
      <c r="M63" s="0" t="s">
        <v>17</v>
      </c>
    </row>
    <row r="64" customFormat="false" ht="16" hidden="false" customHeight="false" outlineLevel="0" collapsed="false">
      <c r="A64" s="0" t="s">
        <v>134</v>
      </c>
      <c r="B64" s="0" t="n">
        <v>137.53759417166</v>
      </c>
      <c r="C64" s="0" t="n">
        <v>2.43940252558154</v>
      </c>
      <c r="D64" s="0" t="n">
        <v>0.693691436563143</v>
      </c>
      <c r="E64" s="0" t="n">
        <v>3.51655274521974</v>
      </c>
      <c r="F64" s="0" t="n">
        <v>0.000437189785061314</v>
      </c>
      <c r="G64" s="0" t="n">
        <v>0.0382281493405908</v>
      </c>
      <c r="H64" s="0" t="n">
        <v>6776</v>
      </c>
      <c r="I64" s="0" t="s">
        <v>135</v>
      </c>
      <c r="J64" s="0" t="n">
        <v>17</v>
      </c>
      <c r="K64" s="0" t="n">
        <v>42287547</v>
      </c>
      <c r="L64" s="0" t="n">
        <v>42311943</v>
      </c>
      <c r="M64" s="0" t="s">
        <v>17</v>
      </c>
    </row>
    <row r="65" customFormat="false" ht="16" hidden="false" customHeight="false" outlineLevel="0" collapsed="false">
      <c r="A65" s="0" t="s">
        <v>136</v>
      </c>
      <c r="B65" s="0" t="n">
        <v>38.3260778765824</v>
      </c>
      <c r="C65" s="0" t="n">
        <v>3.7711101764613</v>
      </c>
      <c r="D65" s="0" t="n">
        <v>1.13207687631592</v>
      </c>
      <c r="E65" s="0" t="n">
        <v>3.33114318943913</v>
      </c>
      <c r="F65" s="0" t="n">
        <v>0.000864901006590278</v>
      </c>
      <c r="G65" s="0" t="n">
        <v>0.0492385683993729</v>
      </c>
      <c r="H65" s="0" t="n">
        <v>5199</v>
      </c>
      <c r="I65" s="0" t="s">
        <v>137</v>
      </c>
      <c r="J65" s="0" t="s">
        <v>16</v>
      </c>
      <c r="K65" s="0" t="n">
        <v>47623172</v>
      </c>
      <c r="L65" s="0" t="n">
        <v>47630305</v>
      </c>
      <c r="M65" s="0" t="s">
        <v>17</v>
      </c>
    </row>
    <row r="66" customFormat="false" ht="16" hidden="false" customHeight="false" outlineLevel="0" collapsed="false">
      <c r="A66" s="0" t="s">
        <v>138</v>
      </c>
      <c r="B66" s="0" t="n">
        <v>333.009245284588</v>
      </c>
      <c r="C66" s="0" t="n">
        <v>2.15916144214982</v>
      </c>
      <c r="D66" s="0" t="n">
        <v>0.631173745692072</v>
      </c>
      <c r="E66" s="0" t="n">
        <v>3.42086700672623</v>
      </c>
      <c r="F66" s="0" t="n">
        <v>0.000624218492680636</v>
      </c>
      <c r="G66" s="0" t="n">
        <v>0.0448702782129184</v>
      </c>
      <c r="H66" s="0" t="n">
        <v>10365</v>
      </c>
      <c r="I66" s="0" t="s">
        <v>139</v>
      </c>
      <c r="J66" s="0" t="n">
        <v>19</v>
      </c>
      <c r="K66" s="0" t="n">
        <v>16324817</v>
      </c>
      <c r="L66" s="0" t="n">
        <v>16327874</v>
      </c>
      <c r="M66" s="0" t="s">
        <v>17</v>
      </c>
    </row>
    <row r="67" customFormat="false" ht="16" hidden="false" customHeight="false" outlineLevel="0" collapsed="false">
      <c r="A67" s="0" t="s">
        <v>140</v>
      </c>
      <c r="B67" s="0" t="n">
        <v>290.812479699244</v>
      </c>
      <c r="C67" s="0" t="n">
        <v>2.37026526727156</v>
      </c>
      <c r="D67" s="0" t="n">
        <v>0.67187413982373</v>
      </c>
      <c r="E67" s="0" t="n">
        <v>3.52784119343157</v>
      </c>
      <c r="F67" s="0" t="n">
        <v>0.000418963429387729</v>
      </c>
      <c r="G67" s="0" t="n">
        <v>0.0379109965980681</v>
      </c>
      <c r="H67" s="0" t="n">
        <v>7538</v>
      </c>
      <c r="I67" s="0" t="s">
        <v>141</v>
      </c>
      <c r="J67" s="0" t="n">
        <v>19</v>
      </c>
      <c r="K67" s="0" t="n">
        <v>39406813</v>
      </c>
      <c r="L67" s="0" t="n">
        <v>39409412</v>
      </c>
      <c r="M67" s="0" t="s">
        <v>17</v>
      </c>
    </row>
    <row r="68" customFormat="false" ht="16" hidden="false" customHeight="false" outlineLevel="0" collapsed="false">
      <c r="A68" s="0" t="s">
        <v>142</v>
      </c>
      <c r="B68" s="0" t="n">
        <v>12.9361073974302</v>
      </c>
      <c r="C68" s="0" t="n">
        <v>6.46857980775069</v>
      </c>
      <c r="D68" s="0" t="n">
        <v>1.68013981924137</v>
      </c>
      <c r="E68" s="0" t="n">
        <v>3.85002470251043</v>
      </c>
      <c r="F68" s="0" t="n">
        <v>0.000118105912540585</v>
      </c>
      <c r="G68" s="0" t="n">
        <v>0.0205524388276053</v>
      </c>
      <c r="H68" s="0" t="n">
        <v>50940</v>
      </c>
      <c r="I68" s="0" t="s">
        <v>143</v>
      </c>
      <c r="J68" s="0" t="n">
        <v>2</v>
      </c>
      <c r="K68" s="0" t="n">
        <v>177623252</v>
      </c>
      <c r="L68" s="0" t="n">
        <v>178072755</v>
      </c>
      <c r="M68" s="0" t="s">
        <v>17</v>
      </c>
    </row>
    <row r="69" customFormat="false" ht="16" hidden="false" customHeight="false" outlineLevel="0" collapsed="false">
      <c r="A69" s="0" t="s">
        <v>144</v>
      </c>
      <c r="B69" s="0" t="n">
        <v>575.672147292199</v>
      </c>
      <c r="C69" s="0" t="n">
        <v>1.32599245986338</v>
      </c>
      <c r="D69" s="0" t="n">
        <v>0.393533687608394</v>
      </c>
      <c r="E69" s="0" t="n">
        <v>3.36945095582995</v>
      </c>
      <c r="F69" s="0" t="n">
        <v>0.000753180933569422</v>
      </c>
      <c r="G69" s="0" t="n">
        <v>0.0460524648369334</v>
      </c>
      <c r="H69" s="0" t="n">
        <v>10095</v>
      </c>
      <c r="I69" s="0" t="s">
        <v>145</v>
      </c>
      <c r="J69" s="0" t="n">
        <v>7</v>
      </c>
      <c r="K69" s="0" t="n">
        <v>99374249</v>
      </c>
      <c r="L69" s="0" t="n">
        <v>99394816</v>
      </c>
      <c r="M69" s="0" t="s">
        <v>17</v>
      </c>
    </row>
    <row r="70" customFormat="false" ht="16" hidden="false" customHeight="false" outlineLevel="0" collapsed="false">
      <c r="A70" s="0" t="s">
        <v>146</v>
      </c>
      <c r="B70" s="0" t="n">
        <v>132.599305727686</v>
      </c>
      <c r="C70" s="0" t="n">
        <v>2.12906360518323</v>
      </c>
      <c r="D70" s="0" t="n">
        <v>0.631842765515194</v>
      </c>
      <c r="E70" s="0" t="n">
        <v>3.36960984818308</v>
      </c>
      <c r="F70" s="0" t="n">
        <v>0.00075274681255911</v>
      </c>
      <c r="G70" s="0" t="n">
        <v>0.0460524648369334</v>
      </c>
      <c r="H70" s="0" t="n">
        <v>5914</v>
      </c>
      <c r="I70" s="0" t="s">
        <v>147</v>
      </c>
      <c r="J70" s="0" t="n">
        <v>17</v>
      </c>
      <c r="K70" s="0" t="n">
        <v>40309192</v>
      </c>
      <c r="L70" s="0" t="n">
        <v>40357643</v>
      </c>
      <c r="M70" s="0" t="s">
        <v>17</v>
      </c>
    </row>
    <row r="71" customFormat="false" ht="16" hidden="false" customHeight="false" outlineLevel="0" collapsed="false">
      <c r="A71" s="0" t="s">
        <v>148</v>
      </c>
      <c r="B71" s="0" t="n">
        <v>205.120750812757</v>
      </c>
      <c r="C71" s="0" t="n">
        <v>2.38436221225157</v>
      </c>
      <c r="D71" s="0" t="n">
        <v>0.638785191926382</v>
      </c>
      <c r="E71" s="0" t="n">
        <v>3.73265104198965</v>
      </c>
      <c r="F71" s="0" t="n">
        <v>0.000189475008428289</v>
      </c>
      <c r="G71" s="0" t="n">
        <v>0.0241323444591553</v>
      </c>
      <c r="H71" s="0" t="n">
        <v>22856</v>
      </c>
      <c r="I71" s="0" t="s">
        <v>149</v>
      </c>
      <c r="J71" s="0" t="n">
        <v>15</v>
      </c>
      <c r="K71" s="0" t="n">
        <v>101175723</v>
      </c>
      <c r="L71" s="0" t="n">
        <v>101251932</v>
      </c>
      <c r="M71" s="0" t="s">
        <v>17</v>
      </c>
    </row>
    <row r="72" customFormat="false" ht="16" hidden="false" customHeight="false" outlineLevel="0" collapsed="false">
      <c r="A72" s="0" t="s">
        <v>150</v>
      </c>
      <c r="B72" s="0" t="n">
        <v>4737.97126532714</v>
      </c>
      <c r="C72" s="0" t="n">
        <v>1.89122314581965</v>
      </c>
      <c r="D72" s="0" t="n">
        <v>0.48299673948691</v>
      </c>
      <c r="E72" s="0" t="n">
        <v>3.9156023037106</v>
      </c>
      <c r="F72" s="4" t="n">
        <v>9.01787948343952E-005</v>
      </c>
      <c r="G72" s="0" t="n">
        <v>0.0182845856415147</v>
      </c>
      <c r="H72" s="0" t="n">
        <v>3021</v>
      </c>
      <c r="I72" s="0" t="s">
        <v>151</v>
      </c>
      <c r="J72" s="0" t="n">
        <v>17</v>
      </c>
      <c r="K72" s="0" t="n">
        <v>75776434</v>
      </c>
      <c r="L72" s="0" t="n">
        <v>75785893</v>
      </c>
      <c r="M72" s="0" t="s">
        <v>17</v>
      </c>
    </row>
    <row r="73" customFormat="false" ht="16" hidden="false" customHeight="false" outlineLevel="0" collapsed="false">
      <c r="A73" s="0" t="s">
        <v>152</v>
      </c>
      <c r="B73" s="0" t="n">
        <v>117.429331545454</v>
      </c>
      <c r="C73" s="0" t="n">
        <v>2.29432487361785</v>
      </c>
      <c r="D73" s="0" t="n">
        <v>0.673590741475847</v>
      </c>
      <c r="E73" s="0" t="n">
        <v>3.40611105875795</v>
      </c>
      <c r="F73" s="0" t="n">
        <v>0.000658953676881847</v>
      </c>
      <c r="G73" s="0" t="n">
        <v>0.0451557277201044</v>
      </c>
      <c r="H73" s="0" t="n">
        <v>94240</v>
      </c>
      <c r="I73" s="0" t="s">
        <v>153</v>
      </c>
      <c r="J73" s="0" t="n">
        <v>13</v>
      </c>
      <c r="K73" s="0" t="n">
        <v>42886388</v>
      </c>
      <c r="L73" s="0" t="n">
        <v>42992271</v>
      </c>
      <c r="M73" s="0" t="s">
        <v>17</v>
      </c>
    </row>
    <row r="74" customFormat="false" ht="16" hidden="false" customHeight="false" outlineLevel="0" collapsed="false">
      <c r="A74" s="0" t="s">
        <v>154</v>
      </c>
      <c r="B74" s="0" t="n">
        <v>266.15127765947</v>
      </c>
      <c r="C74" s="0" t="n">
        <v>1.33158624442093</v>
      </c>
      <c r="D74" s="0" t="n">
        <v>0.352558720154682</v>
      </c>
      <c r="E74" s="0" t="n">
        <v>3.77692046260184</v>
      </c>
      <c r="F74" s="0" t="n">
        <v>0.000158779408794407</v>
      </c>
      <c r="G74" s="0" t="n">
        <v>0.0231954924143363</v>
      </c>
      <c r="H74" s="0" t="n">
        <v>10313</v>
      </c>
      <c r="I74" s="0" t="s">
        <v>155</v>
      </c>
      <c r="J74" s="0" t="n">
        <v>11</v>
      </c>
      <c r="K74" s="0" t="n">
        <v>63681446</v>
      </c>
      <c r="L74" s="0" t="n">
        <v>63759891</v>
      </c>
      <c r="M74" s="0" t="s">
        <v>17</v>
      </c>
    </row>
    <row r="75" customFormat="false" ht="16" hidden="false" customHeight="false" outlineLevel="0" collapsed="false">
      <c r="A75" s="0" t="s">
        <v>156</v>
      </c>
      <c r="B75" s="0" t="n">
        <v>69.5589538902007</v>
      </c>
      <c r="C75" s="0" t="n">
        <v>2.74325274616556</v>
      </c>
      <c r="D75" s="0" t="n">
        <v>0.804779769909119</v>
      </c>
      <c r="E75" s="0" t="n">
        <v>3.40869993100764</v>
      </c>
      <c r="F75" s="0" t="n">
        <v>0.000652732350416024</v>
      </c>
      <c r="G75" s="0" t="n">
        <v>0.0451557277201044</v>
      </c>
      <c r="H75" s="0" t="n">
        <v>91543</v>
      </c>
      <c r="I75" s="0" t="s">
        <v>157</v>
      </c>
      <c r="J75" s="0" t="n">
        <v>2</v>
      </c>
      <c r="K75" s="0" t="n">
        <v>6865806</v>
      </c>
      <c r="L75" s="0" t="n">
        <v>6898239</v>
      </c>
      <c r="M75" s="0" t="s">
        <v>17</v>
      </c>
    </row>
    <row r="76" customFormat="false" ht="16" hidden="false" customHeight="false" outlineLevel="0" collapsed="false">
      <c r="A76" s="0" t="s">
        <v>158</v>
      </c>
      <c r="B76" s="0" t="n">
        <v>319.175850732326</v>
      </c>
      <c r="C76" s="0" t="n">
        <v>1.76660960348412</v>
      </c>
      <c r="D76" s="0" t="n">
        <v>0.522471977048688</v>
      </c>
      <c r="E76" s="0" t="n">
        <v>3.38125235627611</v>
      </c>
      <c r="F76" s="0" t="n">
        <v>0.00072156241304364</v>
      </c>
      <c r="G76" s="0" t="n">
        <v>0.0460524648369334</v>
      </c>
      <c r="H76" s="0" t="n">
        <v>1912</v>
      </c>
      <c r="I76" s="0" t="s">
        <v>159</v>
      </c>
      <c r="J76" s="0" t="n">
        <v>1</v>
      </c>
      <c r="K76" s="0" t="n">
        <v>33323623</v>
      </c>
      <c r="L76" s="0" t="n">
        <v>33431052</v>
      </c>
      <c r="M76" s="0" t="s">
        <v>17</v>
      </c>
    </row>
    <row r="77" customFormat="false" ht="16" hidden="false" customHeight="false" outlineLevel="0" collapsed="false">
      <c r="A77" s="0" t="s">
        <v>160</v>
      </c>
      <c r="B77" s="0" t="n">
        <v>69.8149485995086</v>
      </c>
      <c r="C77" s="0" t="n">
        <v>3.70460299606891</v>
      </c>
      <c r="D77" s="0" t="n">
        <v>0.869549436634881</v>
      </c>
      <c r="E77" s="0" t="n">
        <v>4.26037076213351</v>
      </c>
      <c r="F77" s="4" t="n">
        <v>2.04088066368409E-005</v>
      </c>
      <c r="G77" s="0" t="n">
        <v>0.00919829603229116</v>
      </c>
      <c r="H77" s="0" t="n">
        <v>8676</v>
      </c>
      <c r="I77" s="0" t="s">
        <v>161</v>
      </c>
      <c r="J77" s="0" t="n">
        <v>6</v>
      </c>
      <c r="K77" s="0" t="n">
        <v>144150526</v>
      </c>
      <c r="L77" s="0" t="n">
        <v>144188370</v>
      </c>
      <c r="M77" s="0" t="s">
        <v>17</v>
      </c>
    </row>
    <row r="78" customFormat="false" ht="16" hidden="false" customHeight="false" outlineLevel="0" collapsed="false">
      <c r="A78" s="0" t="s">
        <v>162</v>
      </c>
      <c r="B78" s="0" t="n">
        <v>1659.4784947517</v>
      </c>
      <c r="C78" s="0" t="n">
        <v>1.29026630962213</v>
      </c>
      <c r="D78" s="0" t="n">
        <v>0.382284072621684</v>
      </c>
      <c r="E78" s="0" t="n">
        <v>3.37515058049254</v>
      </c>
      <c r="F78" s="0" t="n">
        <v>0.000737753118484206</v>
      </c>
      <c r="G78" s="0" t="n">
        <v>0.0460524648369334</v>
      </c>
      <c r="H78" s="0" t="n">
        <v>2752</v>
      </c>
      <c r="I78" s="0" t="s">
        <v>163</v>
      </c>
      <c r="J78" s="0" t="n">
        <v>1</v>
      </c>
      <c r="K78" s="0" t="n">
        <v>182381704</v>
      </c>
      <c r="L78" s="0" t="n">
        <v>182392206</v>
      </c>
      <c r="M78" s="0" t="s">
        <v>17</v>
      </c>
    </row>
    <row r="79" customFormat="false" ht="16" hidden="false" customHeight="false" outlineLevel="0" collapsed="false">
      <c r="A79" s="0" t="s">
        <v>164</v>
      </c>
      <c r="B79" s="0" t="n">
        <v>94.5933419558773</v>
      </c>
      <c r="C79" s="0" t="n">
        <v>2.802170416668</v>
      </c>
      <c r="D79" s="0" t="n">
        <v>0.758117312103631</v>
      </c>
      <c r="E79" s="0" t="n">
        <v>3.6962226978995</v>
      </c>
      <c r="F79" s="0" t="n">
        <v>0.000218831035743373</v>
      </c>
      <c r="G79" s="0" t="n">
        <v>0.0248917281729831</v>
      </c>
      <c r="H79" s="0" t="n">
        <v>834</v>
      </c>
      <c r="I79" s="0" t="s">
        <v>165</v>
      </c>
      <c r="J79" s="0" t="n">
        <v>11</v>
      </c>
      <c r="K79" s="0" t="n">
        <v>105025443</v>
      </c>
      <c r="L79" s="0" t="n">
        <v>105035250</v>
      </c>
      <c r="M79" s="0" t="s">
        <v>17</v>
      </c>
    </row>
    <row r="80" customFormat="false" ht="16" hidden="false" customHeight="false" outlineLevel="0" collapsed="false">
      <c r="A80" s="0" t="s">
        <v>166</v>
      </c>
      <c r="B80" s="0" t="n">
        <v>71.0356426970961</v>
      </c>
      <c r="C80" s="0" t="n">
        <v>3.72561596867981</v>
      </c>
      <c r="D80" s="0" t="n">
        <v>0.909632712212871</v>
      </c>
      <c r="E80" s="0" t="n">
        <v>4.09573657439877</v>
      </c>
      <c r="F80" s="4" t="n">
        <v>4.20828235015156E-005</v>
      </c>
      <c r="G80" s="0" t="n">
        <v>0.01213270589016</v>
      </c>
      <c r="H80" s="0" t="n">
        <v>51191</v>
      </c>
      <c r="I80" s="0" t="s">
        <v>167</v>
      </c>
      <c r="J80" s="0" t="n">
        <v>4</v>
      </c>
      <c r="K80" s="0" t="n">
        <v>88457117</v>
      </c>
      <c r="L80" s="0" t="n">
        <v>88506163</v>
      </c>
      <c r="M80" s="0" t="s">
        <v>17</v>
      </c>
    </row>
    <row r="81" customFormat="false" ht="16" hidden="false" customHeight="false" outlineLevel="0" collapsed="false">
      <c r="A81" s="0" t="s">
        <v>168</v>
      </c>
      <c r="B81" s="0" t="n">
        <v>1809.2430554586</v>
      </c>
      <c r="C81" s="0" t="n">
        <v>3.04947436346165</v>
      </c>
      <c r="D81" s="0" t="n">
        <v>0.888686568550082</v>
      </c>
      <c r="E81" s="0" t="n">
        <v>3.43143969019016</v>
      </c>
      <c r="F81" s="0" t="n">
        <v>0.000600386612194734</v>
      </c>
      <c r="G81" s="0" t="n">
        <v>0.0444525633854495</v>
      </c>
      <c r="H81" s="0" t="n">
        <v>597</v>
      </c>
      <c r="I81" s="0" t="s">
        <v>169</v>
      </c>
      <c r="J81" s="0" t="n">
        <v>15</v>
      </c>
      <c r="K81" s="0" t="n">
        <v>79960889</v>
      </c>
      <c r="L81" s="0" t="n">
        <v>79971446</v>
      </c>
      <c r="M81" s="0" t="s">
        <v>17</v>
      </c>
    </row>
    <row r="82" customFormat="false" ht="16" hidden="false" customHeight="false" outlineLevel="0" collapsed="false">
      <c r="A82" s="0" t="s">
        <v>170</v>
      </c>
      <c r="B82" s="0" t="n">
        <v>420.816282407221</v>
      </c>
      <c r="C82" s="0" t="n">
        <v>2.1444887800337</v>
      </c>
      <c r="D82" s="0" t="n">
        <v>0.533217810871403</v>
      </c>
      <c r="E82" s="0" t="n">
        <v>4.02178760032246</v>
      </c>
      <c r="F82" s="4" t="n">
        <v>5.775812948197E-005</v>
      </c>
      <c r="G82" s="0" t="n">
        <v>0.0135054910601218</v>
      </c>
      <c r="H82" s="0" t="n">
        <v>5045</v>
      </c>
      <c r="I82" s="0" t="s">
        <v>171</v>
      </c>
      <c r="J82" s="0" t="n">
        <v>15</v>
      </c>
      <c r="K82" s="0" t="n">
        <v>90868592</v>
      </c>
      <c r="L82" s="0" t="n">
        <v>90883458</v>
      </c>
      <c r="M82" s="0" t="s">
        <v>17</v>
      </c>
    </row>
    <row r="83" customFormat="false" ht="16" hidden="false" customHeight="false" outlineLevel="0" collapsed="false">
      <c r="A83" s="0" t="s">
        <v>172</v>
      </c>
      <c r="B83" s="0" t="n">
        <v>617.87796394754</v>
      </c>
      <c r="C83" s="0" t="n">
        <v>1.83936385239052</v>
      </c>
      <c r="D83" s="0" t="n">
        <v>0.513842445982178</v>
      </c>
      <c r="E83" s="0" t="n">
        <v>3.57962614177327</v>
      </c>
      <c r="F83" s="0" t="n">
        <v>0.000344086124409938</v>
      </c>
      <c r="G83" s="0" t="n">
        <v>0.0342490816014946</v>
      </c>
      <c r="H83" s="0" t="n">
        <v>409</v>
      </c>
      <c r="I83" s="0" t="s">
        <v>173</v>
      </c>
      <c r="J83" s="0" t="n">
        <v>17</v>
      </c>
      <c r="K83" s="0" t="n">
        <v>4710489</v>
      </c>
      <c r="L83" s="0" t="n">
        <v>4721499</v>
      </c>
      <c r="M83" s="0" t="s">
        <v>17</v>
      </c>
    </row>
    <row r="84" customFormat="false" ht="16" hidden="false" customHeight="false" outlineLevel="0" collapsed="false">
      <c r="A84" s="0" t="s">
        <v>174</v>
      </c>
      <c r="B84" s="0" t="n">
        <v>380.403031030855</v>
      </c>
      <c r="C84" s="0" t="n">
        <v>2.28800356476275</v>
      </c>
      <c r="D84" s="0" t="n">
        <v>0.53092437470234</v>
      </c>
      <c r="E84" s="0" t="n">
        <v>4.30947169461847</v>
      </c>
      <c r="F84" s="4" t="n">
        <v>1.636450008412E-005</v>
      </c>
      <c r="G84" s="0" t="n">
        <v>0.00919829603229116</v>
      </c>
      <c r="H84" s="0" t="n">
        <v>6398</v>
      </c>
      <c r="I84" s="0" t="s">
        <v>175</v>
      </c>
      <c r="J84" s="0" t="n">
        <v>17</v>
      </c>
      <c r="K84" s="0" t="n">
        <v>82321024</v>
      </c>
      <c r="L84" s="0" t="n">
        <v>82334074</v>
      </c>
      <c r="M84" s="0" t="s">
        <v>17</v>
      </c>
    </row>
    <row r="85" customFormat="false" ht="16" hidden="false" customHeight="false" outlineLevel="0" collapsed="false">
      <c r="A85" s="0" t="s">
        <v>176</v>
      </c>
      <c r="B85" s="0" t="n">
        <v>303.427791062943</v>
      </c>
      <c r="C85" s="0" t="n">
        <v>1.92496098031336</v>
      </c>
      <c r="D85" s="0" t="n">
        <v>0.522194243956252</v>
      </c>
      <c r="E85" s="0" t="n">
        <v>3.68629298884924</v>
      </c>
      <c r="F85" s="0" t="n">
        <v>0.000227544371858427</v>
      </c>
      <c r="G85" s="0" t="n">
        <v>0.0251654881563426</v>
      </c>
      <c r="H85" s="0" t="n">
        <v>10410</v>
      </c>
      <c r="I85" s="0" t="s">
        <v>177</v>
      </c>
      <c r="J85" s="0" t="n">
        <v>11</v>
      </c>
      <c r="K85" s="0" t="n">
        <v>319669</v>
      </c>
      <c r="L85" s="0" t="n">
        <v>327537</v>
      </c>
      <c r="M85" s="0" t="s">
        <v>17</v>
      </c>
    </row>
    <row r="86" customFormat="false" ht="16" hidden="false" customHeight="false" outlineLevel="0" collapsed="false">
      <c r="A86" s="0" t="s">
        <v>178</v>
      </c>
      <c r="B86" s="0" t="n">
        <v>37.0809574692927</v>
      </c>
      <c r="C86" s="0" t="n">
        <v>3.00544919215471</v>
      </c>
      <c r="D86" s="0" t="n">
        <v>0.889649328726923</v>
      </c>
      <c r="E86" s="0" t="n">
        <v>3.37824027412629</v>
      </c>
      <c r="F86" s="0" t="n">
        <v>0.000729513088376353</v>
      </c>
      <c r="G86" s="0" t="n">
        <v>0.0460524648369334</v>
      </c>
      <c r="H86" s="0" t="n">
        <v>80162</v>
      </c>
      <c r="I86" s="0" t="s">
        <v>179</v>
      </c>
      <c r="J86" s="0" t="n">
        <v>11</v>
      </c>
      <c r="K86" s="0" t="n">
        <v>289135</v>
      </c>
      <c r="L86" s="0" t="n">
        <v>296107</v>
      </c>
      <c r="M86" s="0" t="s">
        <v>17</v>
      </c>
    </row>
    <row r="87" customFormat="false" ht="16" hidden="false" customHeight="false" outlineLevel="0" collapsed="false">
      <c r="A87" s="0" t="s">
        <v>180</v>
      </c>
      <c r="B87" s="0" t="n">
        <v>274.993136618339</v>
      </c>
      <c r="C87" s="0" t="n">
        <v>2.54370330054781</v>
      </c>
      <c r="D87" s="0" t="n">
        <v>0.688572676189806</v>
      </c>
      <c r="E87" s="0" t="n">
        <v>3.69416822436712</v>
      </c>
      <c r="F87" s="0" t="n">
        <v>0.00022060772387385</v>
      </c>
      <c r="G87" s="0" t="n">
        <v>0.0248917281729831</v>
      </c>
      <c r="H87" s="0" t="n">
        <v>963</v>
      </c>
      <c r="I87" s="0" t="s">
        <v>181</v>
      </c>
      <c r="J87" s="0" t="n">
        <v>1</v>
      </c>
      <c r="K87" s="0" t="n">
        <v>110871188</v>
      </c>
      <c r="L87" s="0" t="n">
        <v>110899928</v>
      </c>
      <c r="M87" s="0" t="s">
        <v>17</v>
      </c>
    </row>
    <row r="88" customFormat="false" ht="16" hidden="false" customHeight="false" outlineLevel="0" collapsed="false">
      <c r="A88" s="0" t="s">
        <v>182</v>
      </c>
      <c r="B88" s="0" t="n">
        <v>294.437614973817</v>
      </c>
      <c r="C88" s="0" t="n">
        <v>1.77693752161192</v>
      </c>
      <c r="D88" s="0" t="n">
        <v>0.521870635237476</v>
      </c>
      <c r="E88" s="0" t="n">
        <v>3.40493869865533</v>
      </c>
      <c r="F88" s="0" t="n">
        <v>0.00066178907847405</v>
      </c>
      <c r="G88" s="0" t="n">
        <v>0.0451557277201044</v>
      </c>
      <c r="H88" s="0" t="n">
        <v>5899</v>
      </c>
      <c r="I88" s="0" t="s">
        <v>183</v>
      </c>
      <c r="J88" s="0" t="n">
        <v>2</v>
      </c>
      <c r="K88" s="0" t="n">
        <v>120240064</v>
      </c>
      <c r="L88" s="0" t="n">
        <v>120294713</v>
      </c>
      <c r="M88" s="0" t="s">
        <v>17</v>
      </c>
    </row>
    <row r="89" customFormat="false" ht="16" hidden="false" customHeight="false" outlineLevel="0" collapsed="false">
      <c r="A89" s="0" t="s">
        <v>184</v>
      </c>
      <c r="B89" s="0" t="n">
        <v>622.503632989029</v>
      </c>
      <c r="C89" s="0" t="n">
        <v>2.17119526070571</v>
      </c>
      <c r="D89" s="0" t="n">
        <v>0.616667538298562</v>
      </c>
      <c r="E89" s="0" t="n">
        <v>3.52085220294913</v>
      </c>
      <c r="F89" s="0" t="n">
        <v>0.000430162305979617</v>
      </c>
      <c r="G89" s="0" t="n">
        <v>0.0381061392777113</v>
      </c>
      <c r="H89" s="0" t="n">
        <v>64651</v>
      </c>
      <c r="I89" s="0" t="s">
        <v>185</v>
      </c>
      <c r="J89" s="0" t="n">
        <v>3</v>
      </c>
      <c r="K89" s="0" t="n">
        <v>39141855</v>
      </c>
      <c r="L89" s="0" t="n">
        <v>39154562</v>
      </c>
      <c r="M89" s="0" t="s">
        <v>17</v>
      </c>
    </row>
    <row r="90" customFormat="false" ht="16" hidden="false" customHeight="false" outlineLevel="0" collapsed="false">
      <c r="A90" s="0" t="s">
        <v>186</v>
      </c>
      <c r="B90" s="0" t="n">
        <v>13.3990957413637</v>
      </c>
      <c r="C90" s="0" t="n">
        <v>6.46942913337832</v>
      </c>
      <c r="D90" s="0" t="n">
        <v>1.35289543751492</v>
      </c>
      <c r="E90" s="0" t="n">
        <v>4.78191363056245</v>
      </c>
      <c r="F90" s="4" t="n">
        <v>1.73634284546811E-006</v>
      </c>
      <c r="G90" s="0" t="n">
        <v>0.00424877135745784</v>
      </c>
      <c r="H90" s="0" t="n">
        <v>221960</v>
      </c>
      <c r="I90" s="0" t="s">
        <v>187</v>
      </c>
      <c r="J90" s="0" t="n">
        <v>7</v>
      </c>
      <c r="K90" s="0" t="n">
        <v>6794134</v>
      </c>
      <c r="L90" s="0" t="n">
        <v>6826770</v>
      </c>
      <c r="M90" s="0" t="s">
        <v>17</v>
      </c>
    </row>
    <row r="91" customFormat="false" ht="16" hidden="false" customHeight="false" outlineLevel="0" collapsed="false">
      <c r="A91" s="0" t="s">
        <v>188</v>
      </c>
      <c r="B91" s="0" t="n">
        <v>50.3677388404937</v>
      </c>
      <c r="C91" s="0" t="n">
        <v>4.00121683362099</v>
      </c>
      <c r="D91" s="0" t="n">
        <v>0.95385556128503</v>
      </c>
      <c r="E91" s="0" t="n">
        <v>4.19478272814237</v>
      </c>
      <c r="F91" s="4" t="n">
        <v>2.73133272920966E-005</v>
      </c>
      <c r="G91" s="0" t="n">
        <v>0.0103388584207395</v>
      </c>
      <c r="H91" s="0" t="n">
        <v>55790</v>
      </c>
      <c r="I91" s="0" t="s">
        <v>189</v>
      </c>
      <c r="J91" s="0" t="n">
        <v>8</v>
      </c>
      <c r="K91" s="0" t="n">
        <v>19404161</v>
      </c>
      <c r="L91" s="0" t="n">
        <v>19758029</v>
      </c>
      <c r="M91" s="0" t="s">
        <v>17</v>
      </c>
    </row>
    <row r="92" customFormat="false" ht="16" hidden="false" customHeight="false" outlineLevel="0" collapsed="false">
      <c r="A92" s="0" t="s">
        <v>190</v>
      </c>
      <c r="B92" s="0" t="n">
        <v>2585.34585950508</v>
      </c>
      <c r="C92" s="0" t="n">
        <v>2.51054779694468</v>
      </c>
      <c r="D92" s="0" t="n">
        <v>0.677280694659455</v>
      </c>
      <c r="E92" s="0" t="n">
        <v>3.70680548957182</v>
      </c>
      <c r="F92" s="0" t="n">
        <v>0.000209890020390118</v>
      </c>
      <c r="G92" s="0" t="n">
        <v>0.0247106003575419</v>
      </c>
      <c r="H92" s="0" t="n">
        <v>51312</v>
      </c>
      <c r="I92" s="0" t="s">
        <v>191</v>
      </c>
      <c r="J92" s="0" t="n">
        <v>8</v>
      </c>
      <c r="K92" s="0" t="n">
        <v>23528805</v>
      </c>
      <c r="L92" s="0" t="n">
        <v>23575463</v>
      </c>
      <c r="M92" s="0" t="s">
        <v>17</v>
      </c>
    </row>
    <row r="93" customFormat="false" ht="16" hidden="false" customHeight="false" outlineLevel="0" collapsed="false">
      <c r="A93" s="0" t="s">
        <v>192</v>
      </c>
      <c r="B93" s="0" t="n">
        <v>601.044166511986</v>
      </c>
      <c r="C93" s="0" t="n">
        <v>2.43306146928244</v>
      </c>
      <c r="D93" s="0" t="n">
        <v>0.680667747194478</v>
      </c>
      <c r="E93" s="0" t="n">
        <v>3.57452145971488</v>
      </c>
      <c r="F93" s="0" t="n">
        <v>0.000350869035772934</v>
      </c>
      <c r="G93" s="0" t="n">
        <v>0.03460959524935</v>
      </c>
      <c r="H93" s="0" t="n">
        <v>133</v>
      </c>
      <c r="I93" s="0" t="s">
        <v>193</v>
      </c>
      <c r="J93" s="0" t="n">
        <v>11</v>
      </c>
      <c r="K93" s="0" t="n">
        <v>10304680</v>
      </c>
      <c r="L93" s="0" t="n">
        <v>10307397</v>
      </c>
      <c r="M93" s="0" t="s">
        <v>17</v>
      </c>
    </row>
    <row r="94" customFormat="false" ht="16" hidden="false" customHeight="false" outlineLevel="0" collapsed="false">
      <c r="A94" s="0" t="s">
        <v>194</v>
      </c>
      <c r="B94" s="0" t="n">
        <v>565.09273494478</v>
      </c>
      <c r="C94" s="0" t="n">
        <v>2.27436902653189</v>
      </c>
      <c r="D94" s="0" t="n">
        <v>0.58886348716552</v>
      </c>
      <c r="E94" s="0" t="n">
        <v>3.86230268322377</v>
      </c>
      <c r="F94" s="0" t="n">
        <v>0.00011232327845248</v>
      </c>
      <c r="G94" s="0" t="n">
        <v>0.0204971262629366</v>
      </c>
      <c r="H94" s="0" t="n">
        <v>196383</v>
      </c>
      <c r="I94" s="0" t="s">
        <v>195</v>
      </c>
      <c r="J94" s="0" t="n">
        <v>12</v>
      </c>
      <c r="K94" s="0" t="n">
        <v>123410683</v>
      </c>
      <c r="L94" s="0" t="n">
        <v>123436717</v>
      </c>
      <c r="M94" s="0" t="s">
        <v>17</v>
      </c>
    </row>
    <row r="95" customFormat="false" ht="16" hidden="false" customHeight="false" outlineLevel="0" collapsed="false">
      <c r="A95" s="0" t="s">
        <v>196</v>
      </c>
      <c r="B95" s="0" t="n">
        <v>592.123300135234</v>
      </c>
      <c r="C95" s="0" t="n">
        <v>2.87337584229596</v>
      </c>
      <c r="D95" s="0" t="n">
        <v>0.833072973291636</v>
      </c>
      <c r="E95" s="0" t="n">
        <v>3.44912862908358</v>
      </c>
      <c r="F95" s="0" t="n">
        <v>0.000562398732199109</v>
      </c>
      <c r="G95" s="0" t="n">
        <v>0.0437110209841917</v>
      </c>
      <c r="H95" s="0" t="n">
        <v>101</v>
      </c>
      <c r="I95" s="0" t="s">
        <v>197</v>
      </c>
      <c r="J95" s="0" t="n">
        <v>10</v>
      </c>
      <c r="K95" s="0" t="n">
        <v>133262403</v>
      </c>
      <c r="L95" s="0" t="n">
        <v>133276868</v>
      </c>
      <c r="M95" s="0" t="s">
        <v>17</v>
      </c>
    </row>
    <row r="96" customFormat="false" ht="16" hidden="false" customHeight="false" outlineLevel="0" collapsed="false">
      <c r="A96" s="0" t="s">
        <v>198</v>
      </c>
      <c r="B96" s="0" t="n">
        <v>383.553582911414</v>
      </c>
      <c r="C96" s="0" t="n">
        <v>2.24895963420946</v>
      </c>
      <c r="D96" s="0" t="n">
        <v>0.586490528626885</v>
      </c>
      <c r="E96" s="0" t="n">
        <v>3.83460520577342</v>
      </c>
      <c r="F96" s="0" t="n">
        <v>0.000125766134025898</v>
      </c>
      <c r="G96" s="0" t="n">
        <v>0.0205524388276053</v>
      </c>
      <c r="H96" s="0" t="n">
        <v>2180</v>
      </c>
      <c r="I96" s="0" t="s">
        <v>199</v>
      </c>
      <c r="J96" s="0" t="n">
        <v>4</v>
      </c>
      <c r="K96" s="0" t="n">
        <v>184755595</v>
      </c>
      <c r="L96" s="0" t="n">
        <v>184826818</v>
      </c>
      <c r="M96" s="0" t="s">
        <v>17</v>
      </c>
    </row>
    <row r="97" customFormat="false" ht="16" hidden="false" customHeight="false" outlineLevel="0" collapsed="false">
      <c r="A97" s="0" t="s">
        <v>200</v>
      </c>
      <c r="B97" s="0" t="n">
        <v>858.467331377505</v>
      </c>
      <c r="C97" s="0" t="n">
        <v>1.78912012000462</v>
      </c>
      <c r="D97" s="0" t="n">
        <v>0.532542347694821</v>
      </c>
      <c r="E97" s="0" t="n">
        <v>3.35958281580621</v>
      </c>
      <c r="F97" s="0" t="n">
        <v>0.000780602512342751</v>
      </c>
      <c r="G97" s="0" t="n">
        <v>0.0463351800933092</v>
      </c>
      <c r="H97" s="0" t="n">
        <v>51571</v>
      </c>
      <c r="I97" s="0" t="s">
        <v>201</v>
      </c>
      <c r="J97" s="0" t="n">
        <v>8</v>
      </c>
      <c r="K97" s="0" t="n">
        <v>129839593</v>
      </c>
      <c r="L97" s="0" t="n">
        <v>130017129</v>
      </c>
      <c r="M97" s="0" t="s">
        <v>17</v>
      </c>
    </row>
    <row r="98" customFormat="false" ht="16" hidden="false" customHeight="false" outlineLevel="0" collapsed="false">
      <c r="A98" s="0" t="s">
        <v>202</v>
      </c>
      <c r="B98" s="0" t="n">
        <v>152.001211426951</v>
      </c>
      <c r="C98" s="0" t="n">
        <v>2.7796132172708</v>
      </c>
      <c r="D98" s="0" t="n">
        <v>0.747763495617969</v>
      </c>
      <c r="E98" s="0" t="n">
        <v>3.71723577516132</v>
      </c>
      <c r="F98" s="0" t="n">
        <v>0.000201414458803306</v>
      </c>
      <c r="G98" s="0" t="n">
        <v>0.0244324777228049</v>
      </c>
      <c r="H98" s="0" t="n">
        <v>79888</v>
      </c>
      <c r="I98" s="0" t="s">
        <v>203</v>
      </c>
      <c r="J98" s="0" t="n">
        <v>5</v>
      </c>
      <c r="K98" s="0" t="n">
        <v>1456480</v>
      </c>
      <c r="L98" s="0" t="n">
        <v>1523977</v>
      </c>
      <c r="M98" s="0" t="s">
        <v>17</v>
      </c>
    </row>
    <row r="99" customFormat="false" ht="16" hidden="false" customHeight="false" outlineLevel="0" collapsed="false">
      <c r="A99" s="0" t="s">
        <v>204</v>
      </c>
      <c r="B99" s="0" t="n">
        <v>19.3513307640885</v>
      </c>
      <c r="C99" s="0" t="n">
        <v>4.77302547459961</v>
      </c>
      <c r="D99" s="0" t="n">
        <v>1.0881268296393</v>
      </c>
      <c r="E99" s="0" t="n">
        <v>4.3864606078887</v>
      </c>
      <c r="F99" s="4" t="n">
        <v>1.15210018230471E-005</v>
      </c>
      <c r="G99" s="0" t="n">
        <v>0.00919829603229116</v>
      </c>
      <c r="H99" s="0" t="n">
        <v>7273</v>
      </c>
      <c r="I99" s="0" t="s">
        <v>205</v>
      </c>
      <c r="J99" s="0" t="n">
        <v>2</v>
      </c>
      <c r="K99" s="0" t="n">
        <v>178525989</v>
      </c>
      <c r="L99" s="0" t="n">
        <v>178830802</v>
      </c>
      <c r="M99" s="0" t="s">
        <v>17</v>
      </c>
    </row>
    <row r="100" customFormat="false" ht="16" hidden="false" customHeight="false" outlineLevel="0" collapsed="false">
      <c r="A100" s="0" t="s">
        <v>206</v>
      </c>
      <c r="B100" s="0" t="n">
        <v>117.021796781558</v>
      </c>
      <c r="C100" s="0" t="n">
        <v>2.62328494739616</v>
      </c>
      <c r="D100" s="0" t="n">
        <v>0.655281088225989</v>
      </c>
      <c r="E100" s="0" t="n">
        <v>4.00329720257615</v>
      </c>
      <c r="F100" s="4" t="n">
        <v>6.24657487833361E-005</v>
      </c>
      <c r="G100" s="0" t="n">
        <v>0.0136787496685749</v>
      </c>
      <c r="H100" s="0" t="n">
        <v>10538</v>
      </c>
      <c r="I100" s="0" t="s">
        <v>207</v>
      </c>
      <c r="J100" s="0" t="n">
        <v>14</v>
      </c>
      <c r="K100" s="0" t="n">
        <v>75522425</v>
      </c>
      <c r="L100" s="0" t="n">
        <v>75547015</v>
      </c>
      <c r="M100" s="0" t="s">
        <v>17</v>
      </c>
    </row>
    <row r="101" customFormat="false" ht="16" hidden="false" customHeight="false" outlineLevel="0" collapsed="false">
      <c r="A101" s="0" t="s">
        <v>208</v>
      </c>
      <c r="B101" s="0" t="n">
        <v>65.1060862109889</v>
      </c>
      <c r="C101" s="0" t="n">
        <v>3.29415600445294</v>
      </c>
      <c r="D101" s="0" t="n">
        <v>0.864723852003475</v>
      </c>
      <c r="E101" s="0" t="n">
        <v>3.8094890025535</v>
      </c>
      <c r="F101" s="0" t="n">
        <v>0.00013925430016168</v>
      </c>
      <c r="G101" s="0" t="n">
        <v>0.0217560169160534</v>
      </c>
      <c r="H101" s="0" t="n">
        <v>6483</v>
      </c>
      <c r="I101" s="0" t="s">
        <v>209</v>
      </c>
      <c r="J101" s="0" t="n">
        <v>16</v>
      </c>
      <c r="K101" s="0" t="n">
        <v>70375978</v>
      </c>
      <c r="L101" s="0" t="n">
        <v>70439237</v>
      </c>
      <c r="M101" s="0" t="s">
        <v>17</v>
      </c>
    </row>
    <row r="102" customFormat="false" ht="16" hidden="false" customHeight="false" outlineLevel="0" collapsed="false">
      <c r="A102" s="0" t="s">
        <v>210</v>
      </c>
      <c r="B102" s="0" t="n">
        <v>731.840661781194</v>
      </c>
      <c r="C102" s="0" t="n">
        <v>1.4056540421223</v>
      </c>
      <c r="D102" s="0" t="n">
        <v>0.403907201394077</v>
      </c>
      <c r="E102" s="0" t="n">
        <v>3.48014107515469</v>
      </c>
      <c r="F102" s="0" t="n">
        <v>0.00050114981895902</v>
      </c>
      <c r="G102" s="0" t="n">
        <v>0.0414817366776253</v>
      </c>
      <c r="H102" s="0" t="n">
        <v>2114</v>
      </c>
      <c r="I102" s="0" t="s">
        <v>211</v>
      </c>
      <c r="J102" s="0" t="n">
        <v>21</v>
      </c>
      <c r="K102" s="0" t="n">
        <v>38805307</v>
      </c>
      <c r="L102" s="0" t="n">
        <v>38824955</v>
      </c>
      <c r="M102" s="0" t="s">
        <v>17</v>
      </c>
    </row>
    <row r="103" customFormat="false" ht="16" hidden="false" customHeight="false" outlineLevel="0" collapsed="false">
      <c r="A103" s="0" t="s">
        <v>212</v>
      </c>
      <c r="B103" s="0" t="n">
        <v>135.871492527755</v>
      </c>
      <c r="C103" s="0" t="n">
        <v>3.01783977164508</v>
      </c>
      <c r="D103" s="0" t="n">
        <v>0.737934710864778</v>
      </c>
      <c r="E103" s="0" t="n">
        <v>4.08957557791055</v>
      </c>
      <c r="F103" s="4" t="n">
        <v>4.32163238392768E-005</v>
      </c>
      <c r="G103" s="0" t="n">
        <v>0.01213270589016</v>
      </c>
      <c r="H103" s="0" t="n">
        <v>2207</v>
      </c>
      <c r="I103" s="0" t="s">
        <v>213</v>
      </c>
      <c r="J103" s="0" t="n">
        <v>1</v>
      </c>
      <c r="K103" s="0" t="n">
        <v>161215234</v>
      </c>
      <c r="L103" s="0" t="n">
        <v>161220699</v>
      </c>
      <c r="M103" s="0" t="s">
        <v>17</v>
      </c>
    </row>
    <row r="104" customFormat="false" ht="16" hidden="false" customHeight="false" outlineLevel="0" collapsed="false">
      <c r="A104" s="0" t="s">
        <v>214</v>
      </c>
      <c r="B104" s="0" t="n">
        <v>124.3011771717</v>
      </c>
      <c r="C104" s="0" t="n">
        <v>4.12604197906795</v>
      </c>
      <c r="D104" s="0" t="n">
        <v>1.1979036187907</v>
      </c>
      <c r="E104" s="0" t="n">
        <v>3.4443856036041</v>
      </c>
      <c r="F104" s="0" t="n">
        <v>0.000572358781625906</v>
      </c>
      <c r="G104" s="0" t="n">
        <v>0.0441320866198736</v>
      </c>
      <c r="H104" s="0" t="n">
        <v>266747</v>
      </c>
      <c r="I104" s="0" t="s">
        <v>215</v>
      </c>
      <c r="J104" s="0" t="n">
        <v>22</v>
      </c>
      <c r="K104" s="0" t="n">
        <v>23688136</v>
      </c>
      <c r="L104" s="0" t="n">
        <v>23699176</v>
      </c>
      <c r="M104" s="0" t="s">
        <v>17</v>
      </c>
    </row>
    <row r="105" customFormat="false" ht="16" hidden="false" customHeight="false" outlineLevel="0" collapsed="false">
      <c r="A105" s="0" t="s">
        <v>216</v>
      </c>
      <c r="B105" s="0" t="n">
        <v>28.6795844304227</v>
      </c>
      <c r="C105" s="0" t="n">
        <v>-2.75985325440386</v>
      </c>
      <c r="D105" s="0" t="n">
        <v>0.789512923643897</v>
      </c>
      <c r="E105" s="0" t="n">
        <v>-3.4956403774445</v>
      </c>
      <c r="F105" s="0" t="n">
        <v>0.000472925617079877</v>
      </c>
      <c r="G105" s="0" t="n">
        <v>0.0398312506262121</v>
      </c>
      <c r="H105" s="0" t="n">
        <v>149483</v>
      </c>
      <c r="I105" s="0" t="s">
        <v>217</v>
      </c>
      <c r="J105" s="0" t="n">
        <v>1</v>
      </c>
      <c r="K105" s="0" t="n">
        <v>45620044</v>
      </c>
      <c r="L105" s="0" t="n">
        <v>45624057</v>
      </c>
      <c r="M105" s="0" t="s">
        <v>17</v>
      </c>
    </row>
    <row r="106" customFormat="false" ht="16" hidden="false" customHeight="false" outlineLevel="0" collapsed="false">
      <c r="A106" s="0" t="s">
        <v>218</v>
      </c>
      <c r="B106" s="0" t="n">
        <v>283.850061634446</v>
      </c>
      <c r="C106" s="0" t="n">
        <v>2.69206504479406</v>
      </c>
      <c r="D106" s="0" t="n">
        <v>0.628357168235486</v>
      </c>
      <c r="E106" s="0" t="n">
        <v>4.28429113390041</v>
      </c>
      <c r="F106" s="4" t="n">
        <v>1.83322733563152E-005</v>
      </c>
      <c r="G106" s="0" t="n">
        <v>0.00919829603229116</v>
      </c>
      <c r="H106" s="0" t="n">
        <v>7791</v>
      </c>
      <c r="I106" s="0" t="s">
        <v>219</v>
      </c>
      <c r="J106" s="0" t="n">
        <v>7</v>
      </c>
      <c r="K106" s="0" t="n">
        <v>143381080</v>
      </c>
      <c r="L106" s="0" t="n">
        <v>143391111</v>
      </c>
      <c r="M106" s="0" t="s">
        <v>17</v>
      </c>
    </row>
    <row r="107" customFormat="false" ht="16" hidden="false" customHeight="false" outlineLevel="0" collapsed="false">
      <c r="A107" s="0" t="s">
        <v>220</v>
      </c>
      <c r="B107" s="0" t="n">
        <v>887.908813691737</v>
      </c>
      <c r="C107" s="0" t="n">
        <v>2.3271680814127</v>
      </c>
      <c r="D107" s="0" t="n">
        <v>0.653405979804442</v>
      </c>
      <c r="E107" s="0" t="n">
        <v>3.56159593474978</v>
      </c>
      <c r="F107" s="0" t="n">
        <v>0.000368607372053909</v>
      </c>
      <c r="G107" s="0" t="n">
        <v>0.0357157709435243</v>
      </c>
      <c r="H107" s="0" t="n">
        <v>3689</v>
      </c>
      <c r="I107" s="0" t="s">
        <v>221</v>
      </c>
      <c r="J107" s="0" t="n">
        <v>21</v>
      </c>
      <c r="K107" s="0" t="n">
        <v>44885953</v>
      </c>
      <c r="L107" s="0" t="n">
        <v>44931989</v>
      </c>
      <c r="M107" s="0" t="s">
        <v>17</v>
      </c>
    </row>
    <row r="108" customFormat="false" ht="16" hidden="false" customHeight="false" outlineLevel="0" collapsed="false">
      <c r="A108" s="0" t="s">
        <v>222</v>
      </c>
      <c r="B108" s="0" t="n">
        <v>409.992040557508</v>
      </c>
      <c r="C108" s="0" t="n">
        <v>2.016699809023</v>
      </c>
      <c r="D108" s="0" t="n">
        <v>0.593001498515606</v>
      </c>
      <c r="E108" s="0" t="n">
        <v>3.40083425433356</v>
      </c>
      <c r="F108" s="0" t="n">
        <v>0.000671805476315298</v>
      </c>
      <c r="G108" s="0" t="n">
        <v>0.0451557277201044</v>
      </c>
      <c r="H108" s="0" t="n">
        <v>2634</v>
      </c>
      <c r="I108" s="0" t="s">
        <v>223</v>
      </c>
      <c r="J108" s="0" t="n">
        <v>1</v>
      </c>
      <c r="K108" s="0" t="n">
        <v>89106132</v>
      </c>
      <c r="L108" s="0" t="n">
        <v>89150456</v>
      </c>
      <c r="M108" s="0" t="s">
        <v>17</v>
      </c>
    </row>
    <row r="109" customFormat="false" ht="16" hidden="false" customHeight="false" outlineLevel="0" collapsed="false">
      <c r="A109" s="0" t="s">
        <v>224</v>
      </c>
      <c r="B109" s="0" t="n">
        <v>68.9551873191744</v>
      </c>
      <c r="C109" s="0" t="n">
        <v>2.60903614651104</v>
      </c>
      <c r="D109" s="0" t="n">
        <v>0.76195371461348</v>
      </c>
      <c r="E109" s="0" t="n">
        <v>3.42413993983156</v>
      </c>
      <c r="F109" s="0" t="n">
        <v>0.000616748528135392</v>
      </c>
      <c r="G109" s="0" t="n">
        <v>0.0448702782129184</v>
      </c>
      <c r="H109" s="0" t="n">
        <v>118429</v>
      </c>
      <c r="I109" s="0" t="s">
        <v>225</v>
      </c>
      <c r="J109" s="0" t="n">
        <v>4</v>
      </c>
      <c r="K109" s="0" t="n">
        <v>79901149</v>
      </c>
      <c r="L109" s="0" t="n">
        <v>80125454</v>
      </c>
      <c r="M109" s="0" t="s">
        <v>17</v>
      </c>
    </row>
    <row r="110" customFormat="false" ht="16" hidden="false" customHeight="false" outlineLevel="0" collapsed="false">
      <c r="A110" s="0" t="s">
        <v>226</v>
      </c>
      <c r="B110" s="0" t="n">
        <v>21.3569631910553</v>
      </c>
      <c r="C110" s="0" t="n">
        <v>6.04221412201509</v>
      </c>
      <c r="D110" s="0" t="n">
        <v>1.39015957991215</v>
      </c>
      <c r="E110" s="0" t="n">
        <v>4.34641764105739</v>
      </c>
      <c r="F110" s="4" t="n">
        <v>1.38378975596558E-005</v>
      </c>
      <c r="G110" s="0" t="n">
        <v>0.00919829603229116</v>
      </c>
      <c r="H110" s="0" t="n">
        <v>1776</v>
      </c>
      <c r="I110" s="0" t="s">
        <v>227</v>
      </c>
      <c r="J110" s="0" t="n">
        <v>3</v>
      </c>
      <c r="K110" s="0" t="n">
        <v>58192257</v>
      </c>
      <c r="L110" s="0" t="n">
        <v>58214697</v>
      </c>
      <c r="M110" s="0" t="s">
        <v>17</v>
      </c>
    </row>
    <row r="111" customFormat="false" ht="16" hidden="false" customHeight="false" outlineLevel="0" collapsed="false">
      <c r="A111" s="0" t="s">
        <v>228</v>
      </c>
      <c r="B111" s="0" t="n">
        <v>275.896796230319</v>
      </c>
      <c r="C111" s="0" t="n">
        <v>1.60151326234852</v>
      </c>
      <c r="D111" s="0" t="n">
        <v>0.466146429680049</v>
      </c>
      <c r="E111" s="0" t="n">
        <v>3.43564416753714</v>
      </c>
      <c r="F111" s="0" t="n">
        <v>0.000591146844194461</v>
      </c>
      <c r="G111" s="0" t="n">
        <v>0.0443990251829733</v>
      </c>
      <c r="H111" s="0" t="n">
        <v>7086</v>
      </c>
      <c r="I111" s="0" t="s">
        <v>229</v>
      </c>
      <c r="J111" s="0" t="n">
        <v>3</v>
      </c>
      <c r="K111" s="0" t="n">
        <v>53224707</v>
      </c>
      <c r="L111" s="0" t="n">
        <v>53256052</v>
      </c>
      <c r="M111" s="0" t="s">
        <v>17</v>
      </c>
    </row>
    <row r="112" customFormat="false" ht="16" hidden="false" customHeight="false" outlineLevel="0" collapsed="false">
      <c r="A112" s="0" t="s">
        <v>230</v>
      </c>
      <c r="B112" s="0" t="n">
        <v>163.337807659716</v>
      </c>
      <c r="C112" s="0" t="n">
        <v>1.86416467719632</v>
      </c>
      <c r="D112" s="0" t="n">
        <v>0.489475237984896</v>
      </c>
      <c r="E112" s="0" t="n">
        <v>3.80849639068738</v>
      </c>
      <c r="F112" s="0" t="n">
        <v>0.000139814386819084</v>
      </c>
      <c r="G112" s="0" t="n">
        <v>0.0217560169160534</v>
      </c>
      <c r="H112" s="0" t="n">
        <v>253260</v>
      </c>
      <c r="I112" s="0" t="s">
        <v>231</v>
      </c>
      <c r="J112" s="0" t="n">
        <v>5</v>
      </c>
      <c r="K112" s="0" t="n">
        <v>38937919</v>
      </c>
      <c r="L112" s="0" t="n">
        <v>39074408</v>
      </c>
      <c r="M112" s="0" t="s">
        <v>17</v>
      </c>
    </row>
    <row r="113" customFormat="false" ht="16" hidden="false" customHeight="false" outlineLevel="0" collapsed="false">
      <c r="A113" s="0" t="s">
        <v>232</v>
      </c>
      <c r="B113" s="0" t="n">
        <v>26.9062630710728</v>
      </c>
      <c r="C113" s="0" t="n">
        <v>-2.54223077786821</v>
      </c>
      <c r="D113" s="0" t="n">
        <v>0.660226551871867</v>
      </c>
      <c r="E113" s="0" t="n">
        <v>-3.85054307594947</v>
      </c>
      <c r="F113" s="0" t="n">
        <v>0.000117856198362891</v>
      </c>
      <c r="G113" s="0" t="n">
        <v>0.0205524388276053</v>
      </c>
      <c r="H113" s="0" t="n">
        <v>203259</v>
      </c>
      <c r="I113" s="0" t="s">
        <v>233</v>
      </c>
      <c r="J113" s="0" t="n">
        <v>9</v>
      </c>
      <c r="K113" s="0" t="n">
        <v>34398184</v>
      </c>
      <c r="L113" s="0" t="n">
        <v>34458570</v>
      </c>
      <c r="M113" s="0" t="s">
        <v>17</v>
      </c>
    </row>
    <row r="114" customFormat="false" ht="16" hidden="false" customHeight="false" outlineLevel="0" collapsed="false">
      <c r="A114" s="0" t="s">
        <v>234</v>
      </c>
      <c r="B114" s="0" t="n">
        <v>96.2602845229754</v>
      </c>
      <c r="C114" s="0" t="n">
        <v>-1.90295984572725</v>
      </c>
      <c r="D114" s="0" t="n">
        <v>0.473266114783108</v>
      </c>
      <c r="E114" s="0" t="n">
        <v>-4.02090871559514</v>
      </c>
      <c r="F114" s="4" t="n">
        <v>5.79740688488197E-005</v>
      </c>
      <c r="G114" s="0" t="n">
        <v>0.0135054910601218</v>
      </c>
      <c r="H114" s="0" t="n">
        <v>1152</v>
      </c>
      <c r="I114" s="0" t="s">
        <v>235</v>
      </c>
      <c r="J114" s="0" t="n">
        <v>14</v>
      </c>
      <c r="K114" s="0" t="n">
        <v>103519659</v>
      </c>
      <c r="L114" s="0" t="n">
        <v>103523111</v>
      </c>
      <c r="M114" s="0" t="s">
        <v>17</v>
      </c>
    </row>
    <row r="115" customFormat="false" ht="16" hidden="false" customHeight="false" outlineLevel="0" collapsed="false">
      <c r="A115" s="0" t="s">
        <v>236</v>
      </c>
      <c r="B115" s="0" t="n">
        <v>24958.9436035035</v>
      </c>
      <c r="C115" s="0" t="n">
        <v>1.4636798379139</v>
      </c>
      <c r="D115" s="0" t="n">
        <v>0.384544571011711</v>
      </c>
      <c r="E115" s="0" t="n">
        <v>3.80626837108389</v>
      </c>
      <c r="F115" s="0" t="n">
        <v>0.000141079295007744</v>
      </c>
      <c r="G115" s="0" t="n">
        <v>0.0217560169160534</v>
      </c>
      <c r="H115" s="0" t="n">
        <v>567</v>
      </c>
      <c r="I115" s="0" t="s">
        <v>237</v>
      </c>
      <c r="J115" s="0" t="n">
        <v>15</v>
      </c>
      <c r="K115" s="0" t="n">
        <v>44711487</v>
      </c>
      <c r="L115" s="0" t="n">
        <v>44718877</v>
      </c>
      <c r="M115" s="0" t="s">
        <v>17</v>
      </c>
    </row>
    <row r="116" customFormat="false" ht="16" hidden="false" customHeight="false" outlineLevel="0" collapsed="false">
      <c r="A116" s="0" t="s">
        <v>238</v>
      </c>
      <c r="B116" s="0" t="n">
        <v>17.1461723682076</v>
      </c>
      <c r="C116" s="0" t="n">
        <v>4.77150697919742</v>
      </c>
      <c r="D116" s="0" t="n">
        <v>1.37038110335791</v>
      </c>
      <c r="E116" s="0" t="n">
        <v>3.48188322759674</v>
      </c>
      <c r="F116" s="0" t="n">
        <v>0.000497900764827094</v>
      </c>
      <c r="G116" s="0" t="n">
        <v>0.0414817366776253</v>
      </c>
      <c r="H116" s="0" t="n">
        <v>26585</v>
      </c>
      <c r="I116" s="0" t="s">
        <v>239</v>
      </c>
      <c r="J116" s="0" t="n">
        <v>15</v>
      </c>
      <c r="K116" s="0" t="n">
        <v>32717974</v>
      </c>
      <c r="L116" s="0" t="n">
        <v>32745107</v>
      </c>
      <c r="M116" s="0" t="s">
        <v>17</v>
      </c>
    </row>
    <row r="117" customFormat="false" ht="16" hidden="false" customHeight="false" outlineLevel="0" collapsed="false">
      <c r="A117" s="0" t="s">
        <v>240</v>
      </c>
      <c r="B117" s="0" t="n">
        <v>92.5101286433649</v>
      </c>
      <c r="C117" s="0" t="n">
        <v>3.63893702719123</v>
      </c>
      <c r="D117" s="0" t="n">
        <v>0.835745053109894</v>
      </c>
      <c r="E117" s="0" t="n">
        <v>4.35412332223848</v>
      </c>
      <c r="F117" s="4" t="n">
        <v>1.33600485549741E-005</v>
      </c>
      <c r="G117" s="0" t="n">
        <v>0.00919829603229116</v>
      </c>
      <c r="H117" s="0" t="n">
        <v>11314</v>
      </c>
      <c r="I117" s="0" t="s">
        <v>241</v>
      </c>
      <c r="J117" s="0" t="n">
        <v>17</v>
      </c>
      <c r="K117" s="0" t="n">
        <v>74466399</v>
      </c>
      <c r="L117" s="0" t="n">
        <v>74484796</v>
      </c>
      <c r="M117" s="0" t="s">
        <v>17</v>
      </c>
    </row>
    <row r="118" customFormat="false" ht="16" hidden="false" customHeight="false" outlineLevel="0" collapsed="false">
      <c r="A118" s="0" t="s">
        <v>242</v>
      </c>
      <c r="B118" s="0" t="n">
        <v>4105.75745854972</v>
      </c>
      <c r="C118" s="0" t="n">
        <v>1.72471018947718</v>
      </c>
      <c r="D118" s="0" t="n">
        <v>0.47830085137835</v>
      </c>
      <c r="E118" s="0" t="n">
        <v>3.60591076621956</v>
      </c>
      <c r="F118" s="0" t="n">
        <v>0.000311060021474556</v>
      </c>
      <c r="G118" s="0" t="n">
        <v>0.0315351497696751</v>
      </c>
      <c r="H118" s="0" t="n">
        <v>2495</v>
      </c>
      <c r="I118" s="0" t="s">
        <v>243</v>
      </c>
      <c r="J118" s="0" t="n">
        <v>11</v>
      </c>
      <c r="K118" s="0" t="n">
        <v>61959718</v>
      </c>
      <c r="L118" s="0" t="n">
        <v>61967660</v>
      </c>
      <c r="M118" s="0" t="s">
        <v>17</v>
      </c>
    </row>
    <row r="119" customFormat="false" ht="16" hidden="false" customHeight="false" outlineLevel="0" collapsed="false">
      <c r="A119" s="0" t="s">
        <v>244</v>
      </c>
      <c r="B119" s="0" t="n">
        <v>551.859471938114</v>
      </c>
      <c r="C119" s="0" t="n">
        <v>2.74354350591669</v>
      </c>
      <c r="D119" s="0" t="n">
        <v>0.652610432122351</v>
      </c>
      <c r="E119" s="0" t="n">
        <v>4.2039528804258</v>
      </c>
      <c r="F119" s="4" t="n">
        <v>2.62293563186728E-005</v>
      </c>
      <c r="G119" s="0" t="n">
        <v>0.0103388584207395</v>
      </c>
      <c r="H119" s="0" t="n">
        <v>89849</v>
      </c>
      <c r="I119" s="0" t="s">
        <v>245</v>
      </c>
      <c r="J119" s="0" t="n">
        <v>11</v>
      </c>
      <c r="K119" s="0" t="n">
        <v>72814308</v>
      </c>
      <c r="L119" s="0" t="n">
        <v>72843674</v>
      </c>
      <c r="M119" s="0" t="s">
        <v>17</v>
      </c>
    </row>
    <row r="120" customFormat="false" ht="16" hidden="false" customHeight="false" outlineLevel="0" collapsed="false">
      <c r="A120" s="0" t="s">
        <v>246</v>
      </c>
      <c r="B120" s="0" t="n">
        <v>112.287478448612</v>
      </c>
      <c r="C120" s="0" t="n">
        <v>1.97264987671697</v>
      </c>
      <c r="D120" s="0" t="n">
        <v>0.560413285341029</v>
      </c>
      <c r="E120" s="0" t="n">
        <v>3.51999127843044</v>
      </c>
      <c r="F120" s="0" t="n">
        <v>0.000431560989171266</v>
      </c>
      <c r="G120" s="0" t="n">
        <v>0.0381061392777113</v>
      </c>
      <c r="H120" s="0" t="n">
        <v>3660</v>
      </c>
      <c r="I120" s="0" t="s">
        <v>247</v>
      </c>
      <c r="J120" s="0" t="n">
        <v>4</v>
      </c>
      <c r="K120" s="0" t="n">
        <v>184387713</v>
      </c>
      <c r="L120" s="0" t="n">
        <v>184474580</v>
      </c>
      <c r="M120" s="0" t="s">
        <v>17</v>
      </c>
    </row>
    <row r="121" customFormat="false" ht="16" hidden="false" customHeight="false" outlineLevel="0" collapsed="false">
      <c r="A121" s="0" t="s">
        <v>248</v>
      </c>
      <c r="B121" s="0" t="n">
        <v>236.713366001974</v>
      </c>
      <c r="C121" s="0" t="n">
        <v>1.85635302548478</v>
      </c>
      <c r="D121" s="0" t="n">
        <v>0.512916798769232</v>
      </c>
      <c r="E121" s="0" t="n">
        <v>3.61920886572478</v>
      </c>
      <c r="F121" s="0" t="n">
        <v>0.000295505060288052</v>
      </c>
      <c r="G121" s="0" t="n">
        <v>0.0311104317797488</v>
      </c>
      <c r="H121" s="0" t="n">
        <v>6890</v>
      </c>
      <c r="I121" s="0" t="s">
        <v>249</v>
      </c>
      <c r="J121" s="0" t="n">
        <v>6</v>
      </c>
      <c r="K121" s="0" t="n">
        <v>32845209</v>
      </c>
      <c r="L121" s="0" t="n">
        <v>32853978</v>
      </c>
      <c r="M121" s="0" t="s">
        <v>17</v>
      </c>
    </row>
    <row r="122" customFormat="false" ht="16" hidden="false" customHeight="false" outlineLevel="0" collapsed="false">
      <c r="A122" s="0" t="s">
        <v>250</v>
      </c>
      <c r="B122" s="0" t="n">
        <v>50.0604105927613</v>
      </c>
      <c r="C122" s="0" t="n">
        <v>-1.88731582417198</v>
      </c>
      <c r="D122" s="0" t="n">
        <v>0.548628048983103</v>
      </c>
      <c r="E122" s="0" t="n">
        <v>-3.44006440733421</v>
      </c>
      <c r="F122" s="0" t="n">
        <v>0.000581575768226242</v>
      </c>
      <c r="G122" s="0" t="n">
        <v>0.0443990251829733</v>
      </c>
      <c r="H122" s="0" t="n">
        <v>11142</v>
      </c>
      <c r="I122" s="0" t="s">
        <v>251</v>
      </c>
      <c r="J122" s="0" t="n">
        <v>20</v>
      </c>
      <c r="K122" s="0" t="n">
        <v>44531785</v>
      </c>
      <c r="L122" s="0" t="n">
        <v>44624247</v>
      </c>
      <c r="M122" s="0" t="s">
        <v>17</v>
      </c>
    </row>
    <row r="123" customFormat="false" ht="16" hidden="false" customHeight="false" outlineLevel="0" collapsed="false">
      <c r="A123" s="0" t="s">
        <v>252</v>
      </c>
      <c r="B123" s="0" t="n">
        <v>267.739757222291</v>
      </c>
      <c r="C123" s="0" t="n">
        <v>2.79741223523133</v>
      </c>
      <c r="D123" s="0" t="n">
        <v>0.597650901018779</v>
      </c>
      <c r="E123" s="0" t="n">
        <v>4.68067935723471</v>
      </c>
      <c r="F123" s="4" t="n">
        <v>2.8592583804714E-006</v>
      </c>
      <c r="G123" s="0" t="n">
        <v>0.0052176700012969</v>
      </c>
      <c r="H123" s="0" t="n">
        <v>23214</v>
      </c>
      <c r="I123" s="0" t="s">
        <v>253</v>
      </c>
      <c r="J123" s="0" t="n">
        <v>16</v>
      </c>
      <c r="K123" s="0" t="n">
        <v>28097979</v>
      </c>
      <c r="L123" s="0" t="n">
        <v>28211920</v>
      </c>
      <c r="M123" s="0" t="s">
        <v>17</v>
      </c>
    </row>
    <row r="124" customFormat="false" ht="16" hidden="false" customHeight="false" outlineLevel="0" collapsed="false">
      <c r="A124" s="0" t="s">
        <v>254</v>
      </c>
      <c r="B124" s="0" t="n">
        <v>402.371538577055</v>
      </c>
      <c r="C124" s="0" t="n">
        <v>1.86586276692711</v>
      </c>
      <c r="D124" s="0" t="n">
        <v>0.54546627420989</v>
      </c>
      <c r="E124" s="0" t="n">
        <v>3.42067485222588</v>
      </c>
      <c r="F124" s="0" t="n">
        <v>0.000624659661143577</v>
      </c>
      <c r="G124" s="0" t="n">
        <v>0.0448702782129184</v>
      </c>
      <c r="H124" s="0" t="n">
        <v>5724</v>
      </c>
      <c r="I124" s="0" t="s">
        <v>255</v>
      </c>
      <c r="J124" s="0" t="n">
        <v>1</v>
      </c>
      <c r="K124" s="0" t="n">
        <v>28147166</v>
      </c>
      <c r="L124" s="0" t="n">
        <v>28193936</v>
      </c>
      <c r="M124" s="0" t="s">
        <v>17</v>
      </c>
    </row>
    <row r="125" customFormat="false" ht="16" hidden="false" customHeight="false" outlineLevel="0" collapsed="false">
      <c r="A125" s="0" t="s">
        <v>256</v>
      </c>
      <c r="B125" s="0" t="n">
        <v>363.64450596957</v>
      </c>
      <c r="C125" s="0" t="n">
        <v>2.57784336800145</v>
      </c>
      <c r="D125" s="0" t="n">
        <v>0.686734332455125</v>
      </c>
      <c r="E125" s="0" t="n">
        <v>3.75377092155197</v>
      </c>
      <c r="F125" s="0" t="n">
        <v>0.000174194068973955</v>
      </c>
      <c r="G125" s="0" t="n">
        <v>0.0238406357649479</v>
      </c>
      <c r="H125" s="0" t="n">
        <v>929</v>
      </c>
      <c r="I125" s="0" t="s">
        <v>257</v>
      </c>
      <c r="J125" s="0" t="n">
        <v>5</v>
      </c>
      <c r="K125" s="0" t="n">
        <v>140631728</v>
      </c>
      <c r="L125" s="0" t="n">
        <v>140633701</v>
      </c>
      <c r="M125" s="0" t="s">
        <v>17</v>
      </c>
    </row>
    <row r="126" customFormat="false" ht="16" hidden="false" customHeight="false" outlineLevel="0" collapsed="false">
      <c r="A126" s="0" t="s">
        <v>258</v>
      </c>
      <c r="B126" s="0" t="n">
        <v>796.46327402693</v>
      </c>
      <c r="C126" s="0" t="n">
        <v>2.65212130196961</v>
      </c>
      <c r="D126" s="0" t="n">
        <v>0.654900905834701</v>
      </c>
      <c r="E126" s="0" t="n">
        <v>4.04965282280281</v>
      </c>
      <c r="F126" s="4" t="n">
        <v>5.12936724012941E-005</v>
      </c>
      <c r="G126" s="0" t="n">
        <v>0.0127639640709493</v>
      </c>
      <c r="H126" s="0" t="n">
        <v>5209</v>
      </c>
      <c r="I126" s="0" t="s">
        <v>259</v>
      </c>
      <c r="J126" s="0" t="n">
        <v>10</v>
      </c>
      <c r="K126" s="0" t="n">
        <v>6144934</v>
      </c>
      <c r="L126" s="0" t="n">
        <v>6254644</v>
      </c>
      <c r="M126" s="0" t="s">
        <v>17</v>
      </c>
    </row>
    <row r="127" customFormat="false" ht="16" hidden="false" customHeight="false" outlineLevel="0" collapsed="false">
      <c r="A127" s="0" t="s">
        <v>260</v>
      </c>
      <c r="B127" s="0" t="n">
        <v>857.281462368286</v>
      </c>
      <c r="C127" s="0" t="n">
        <v>2.39898122482945</v>
      </c>
      <c r="D127" s="0" t="n">
        <v>0.587833522237491</v>
      </c>
      <c r="E127" s="0" t="n">
        <v>4.08105549288534</v>
      </c>
      <c r="F127" s="4" t="n">
        <v>4.4831648864492E-005</v>
      </c>
      <c r="G127" s="0" t="n">
        <v>0.0122715430854331</v>
      </c>
      <c r="H127" s="0" t="n">
        <v>116844</v>
      </c>
      <c r="I127" s="0" t="s">
        <v>261</v>
      </c>
      <c r="J127" s="0" t="n">
        <v>19</v>
      </c>
      <c r="K127" s="0" t="n">
        <v>4536409</v>
      </c>
      <c r="L127" s="0" t="n">
        <v>4540474</v>
      </c>
      <c r="M127" s="0" t="s">
        <v>17</v>
      </c>
    </row>
    <row r="128" customFormat="false" ht="16" hidden="false" customHeight="false" outlineLevel="0" collapsed="false">
      <c r="A128" s="0" t="s">
        <v>262</v>
      </c>
      <c r="B128" s="0" t="n">
        <v>78.1578545981342</v>
      </c>
      <c r="C128" s="0" t="n">
        <v>2.15685016472182</v>
      </c>
      <c r="D128" s="0" t="n">
        <v>0.646522758689132</v>
      </c>
      <c r="E128" s="0" t="n">
        <v>3.33607771069805</v>
      </c>
      <c r="F128" s="0" t="n">
        <v>0.000849694087478965</v>
      </c>
      <c r="G128" s="0" t="n">
        <v>0.0488924408817413</v>
      </c>
      <c r="H128" s="0" t="n">
        <v>50515</v>
      </c>
      <c r="I128" s="0" t="s">
        <v>263</v>
      </c>
      <c r="J128" s="0" t="n">
        <v>12</v>
      </c>
      <c r="K128" s="0" t="n">
        <v>104455295</v>
      </c>
      <c r="L128" s="0" t="n">
        <v>104762014</v>
      </c>
      <c r="M128" s="0" t="s">
        <v>17</v>
      </c>
    </row>
    <row r="129" customFormat="false" ht="16" hidden="false" customHeight="false" outlineLevel="0" collapsed="false">
      <c r="A129" s="0" t="s">
        <v>264</v>
      </c>
      <c r="B129" s="0" t="n">
        <v>10.3145664560096</v>
      </c>
      <c r="C129" s="0" t="n">
        <v>6.60985146477107</v>
      </c>
      <c r="D129" s="0" t="n">
        <v>1.64972477395216</v>
      </c>
      <c r="E129" s="0" t="n">
        <v>4.00663890676514</v>
      </c>
      <c r="F129" s="4" t="n">
        <v>6.15889105184199E-005</v>
      </c>
      <c r="G129" s="0" t="n">
        <v>0.0136787496685749</v>
      </c>
      <c r="H129" s="0" t="n">
        <v>255631</v>
      </c>
      <c r="I129" s="0" t="s">
        <v>265</v>
      </c>
      <c r="J129" s="0" t="n">
        <v>1</v>
      </c>
      <c r="K129" s="0" t="n">
        <v>85729233</v>
      </c>
      <c r="L129" s="0" t="n">
        <v>86156943</v>
      </c>
      <c r="M129" s="0" t="s">
        <v>17</v>
      </c>
    </row>
    <row r="130" customFormat="false" ht="16" hidden="false" customHeight="false" outlineLevel="0" collapsed="false">
      <c r="A130" s="0" t="s">
        <v>266</v>
      </c>
      <c r="B130" s="0" t="n">
        <v>60.0005594168662</v>
      </c>
      <c r="C130" s="0" t="n">
        <v>3.07015605374563</v>
      </c>
      <c r="D130" s="0" t="n">
        <v>0.890187913517438</v>
      </c>
      <c r="E130" s="0" t="n">
        <v>3.44888535007669</v>
      </c>
      <c r="F130" s="0" t="n">
        <v>0.00056290564971879</v>
      </c>
      <c r="G130" s="0" t="n">
        <v>0.0437110209841917</v>
      </c>
      <c r="H130" s="0" t="n">
        <v>10287</v>
      </c>
      <c r="I130" s="0" t="s">
        <v>267</v>
      </c>
      <c r="J130" s="0" t="n">
        <v>20</v>
      </c>
      <c r="K130" s="0" t="n">
        <v>64073181</v>
      </c>
      <c r="L130" s="0" t="n">
        <v>64079988</v>
      </c>
      <c r="M130" s="0" t="s">
        <v>17</v>
      </c>
    </row>
    <row r="131" customFormat="false" ht="16" hidden="false" customHeight="false" outlineLevel="0" collapsed="false">
      <c r="A131" s="0" t="s">
        <v>268</v>
      </c>
      <c r="B131" s="0" t="n">
        <v>16.4983352778068</v>
      </c>
      <c r="C131" s="0" t="n">
        <v>4.13890219665498</v>
      </c>
      <c r="D131" s="0" t="n">
        <v>1.1753760538539</v>
      </c>
      <c r="E131" s="0" t="n">
        <v>3.52134296345759</v>
      </c>
      <c r="F131" s="0" t="n">
        <v>0.000429366897183453</v>
      </c>
      <c r="G131" s="0" t="n">
        <v>0.0381061392777113</v>
      </c>
      <c r="H131" s="0" t="n">
        <v>83452</v>
      </c>
      <c r="I131" s="0" t="s">
        <v>269</v>
      </c>
      <c r="J131" s="0" t="n">
        <v>4</v>
      </c>
      <c r="K131" s="0" t="n">
        <v>139453232</v>
      </c>
      <c r="L131" s="0" t="n">
        <v>139476609</v>
      </c>
      <c r="M131" s="0" t="s">
        <v>17</v>
      </c>
    </row>
    <row r="132" customFormat="false" ht="16" hidden="false" customHeight="false" outlineLevel="0" collapsed="false">
      <c r="A132" s="0" t="s">
        <v>270</v>
      </c>
      <c r="B132" s="0" t="n">
        <v>1329.56652094324</v>
      </c>
      <c r="C132" s="0" t="n">
        <v>2.35137393189217</v>
      </c>
      <c r="D132" s="0" t="n">
        <v>0.589140499764597</v>
      </c>
      <c r="E132" s="0" t="n">
        <v>3.99119383717757</v>
      </c>
      <c r="F132" s="4" t="n">
        <v>6.57415189919321E-005</v>
      </c>
      <c r="G132" s="0" t="n">
        <v>0.0141138017929934</v>
      </c>
      <c r="H132" s="0" t="n">
        <v>1051</v>
      </c>
      <c r="I132" s="0" t="s">
        <v>271</v>
      </c>
      <c r="J132" s="0" t="n">
        <v>20</v>
      </c>
      <c r="K132" s="0" t="n">
        <v>50190734</v>
      </c>
      <c r="L132" s="0" t="n">
        <v>50192689</v>
      </c>
      <c r="M132" s="0" t="s">
        <v>17</v>
      </c>
    </row>
    <row r="133" customFormat="false" ht="16" hidden="false" customHeight="false" outlineLevel="0" collapsed="false">
      <c r="A133" s="0" t="s">
        <v>272</v>
      </c>
      <c r="B133" s="0" t="n">
        <v>421.121184672401</v>
      </c>
      <c r="C133" s="0" t="n">
        <v>2.24940483977049</v>
      </c>
      <c r="D133" s="0" t="n">
        <v>0.589278080156354</v>
      </c>
      <c r="E133" s="0" t="n">
        <v>3.81722130097501</v>
      </c>
      <c r="F133" s="0" t="n">
        <v>0.000134963105971003</v>
      </c>
      <c r="G133" s="0" t="n">
        <v>0.0217310448128898</v>
      </c>
      <c r="H133" s="0" t="n">
        <v>64581</v>
      </c>
      <c r="I133" s="0" t="s">
        <v>273</v>
      </c>
      <c r="J133" s="0" t="n">
        <v>12</v>
      </c>
      <c r="K133" s="0" t="n">
        <v>10116777</v>
      </c>
      <c r="L133" s="0" t="n">
        <v>10130258</v>
      </c>
      <c r="M133" s="0" t="s">
        <v>17</v>
      </c>
    </row>
    <row r="134" customFormat="false" ht="16" hidden="false" customHeight="false" outlineLevel="0" collapsed="false">
      <c r="A134" s="0" t="s">
        <v>274</v>
      </c>
      <c r="B134" s="0" t="n">
        <v>46.6239313681296</v>
      </c>
      <c r="C134" s="0" t="n">
        <v>3.48396259132552</v>
      </c>
      <c r="D134" s="0" t="n">
        <v>0.847477008808378</v>
      </c>
      <c r="E134" s="0" t="n">
        <v>4.11098183799022</v>
      </c>
      <c r="F134" s="4" t="n">
        <v>3.93980193726157E-005</v>
      </c>
      <c r="G134" s="0" t="n">
        <v>0.01213270589016</v>
      </c>
      <c r="H134" s="0" t="n">
        <v>3310</v>
      </c>
      <c r="I134" s="0" t="s">
        <v>275</v>
      </c>
      <c r="J134" s="0" t="n">
        <v>1</v>
      </c>
      <c r="K134" s="0" t="n">
        <v>161524540</v>
      </c>
      <c r="L134" s="0" t="n">
        <v>161526910</v>
      </c>
      <c r="M134" s="0" t="s">
        <v>17</v>
      </c>
    </row>
    <row r="135" customFormat="false" ht="16" hidden="false" customHeight="false" outlineLevel="0" collapsed="false">
      <c r="A135" s="0" t="s">
        <v>276</v>
      </c>
      <c r="B135" s="0" t="n">
        <v>355.415789697934</v>
      </c>
      <c r="C135" s="0" t="n">
        <v>1.90643304949009</v>
      </c>
      <c r="D135" s="0" t="n">
        <v>0.455663436789793</v>
      </c>
      <c r="E135" s="0" t="n">
        <v>4.18386224473297</v>
      </c>
      <c r="F135" s="4" t="n">
        <v>2.8659781943862E-005</v>
      </c>
      <c r="G135" s="0" t="n">
        <v>0.0103388584207395</v>
      </c>
      <c r="H135" s="0" t="n">
        <v>54625</v>
      </c>
      <c r="I135" s="0" t="s">
        <v>277</v>
      </c>
      <c r="J135" s="0" t="n">
        <v>3</v>
      </c>
      <c r="K135" s="0" t="n">
        <v>122680618</v>
      </c>
      <c r="L135" s="0" t="n">
        <v>122730840</v>
      </c>
      <c r="M135" s="0" t="s">
        <v>17</v>
      </c>
    </row>
    <row r="136" customFormat="false" ht="16" hidden="false" customHeight="false" outlineLevel="0" collapsed="false">
      <c r="A136" s="0" t="s">
        <v>278</v>
      </c>
      <c r="B136" s="0" t="n">
        <v>491.936594438734</v>
      </c>
      <c r="C136" s="0" t="n">
        <v>2.18049902416149</v>
      </c>
      <c r="D136" s="0" t="n">
        <v>0.584991617371566</v>
      </c>
      <c r="E136" s="0" t="n">
        <v>3.72740217023745</v>
      </c>
      <c r="F136" s="0" t="n">
        <v>0.000193463617863953</v>
      </c>
      <c r="G136" s="0" t="n">
        <v>0.0241323444591553</v>
      </c>
      <c r="H136" s="0" t="n">
        <v>10221</v>
      </c>
      <c r="I136" s="0" t="s">
        <v>279</v>
      </c>
      <c r="J136" s="0" t="n">
        <v>8</v>
      </c>
      <c r="K136" s="0" t="n">
        <v>125430321</v>
      </c>
      <c r="L136" s="0" t="n">
        <v>125438405</v>
      </c>
      <c r="M136" s="0" t="s">
        <v>17</v>
      </c>
    </row>
    <row r="137" customFormat="false" ht="16" hidden="false" customHeight="false" outlineLevel="0" collapsed="false">
      <c r="A137" s="0" t="s">
        <v>280</v>
      </c>
      <c r="B137" s="0" t="n">
        <v>33.2715091268467</v>
      </c>
      <c r="C137" s="0" t="n">
        <v>5.2021437878169</v>
      </c>
      <c r="D137" s="0" t="n">
        <v>1.15530043783703</v>
      </c>
      <c r="E137" s="0" t="n">
        <v>4.50284931732255</v>
      </c>
      <c r="F137" s="4" t="n">
        <v>6.70484232877213E-006</v>
      </c>
      <c r="G137" s="0" t="n">
        <v>0.00815681318419179</v>
      </c>
      <c r="H137" s="0" t="n">
        <v>162466</v>
      </c>
      <c r="I137" s="0" t="s">
        <v>281</v>
      </c>
      <c r="J137" s="0" t="n">
        <v>17</v>
      </c>
      <c r="K137" s="0" t="n">
        <v>49223362</v>
      </c>
      <c r="L137" s="0" t="n">
        <v>49230766</v>
      </c>
      <c r="M137" s="0" t="s">
        <v>17</v>
      </c>
    </row>
    <row r="138" customFormat="false" ht="16" hidden="false" customHeight="false" outlineLevel="0" collapsed="false">
      <c r="A138" s="0" t="s">
        <v>282</v>
      </c>
      <c r="B138" s="0" t="n">
        <v>50.1829200674622</v>
      </c>
      <c r="C138" s="0" t="n">
        <v>3.07112574769587</v>
      </c>
      <c r="D138" s="0" t="n">
        <v>0.905336340731321</v>
      </c>
      <c r="E138" s="0" t="n">
        <v>3.39224839380141</v>
      </c>
      <c r="F138" s="0" t="n">
        <v>0.000693215656795193</v>
      </c>
      <c r="G138" s="0" t="n">
        <v>0.0454492109356321</v>
      </c>
      <c r="H138" s="0" t="n">
        <v>374403</v>
      </c>
      <c r="I138" s="0" t="s">
        <v>283</v>
      </c>
      <c r="J138" s="0" t="n">
        <v>11</v>
      </c>
      <c r="K138" s="0" t="n">
        <v>67403915</v>
      </c>
      <c r="L138" s="0" t="n">
        <v>67410089</v>
      </c>
      <c r="M138" s="0" t="s">
        <v>17</v>
      </c>
    </row>
    <row r="139" customFormat="false" ht="16" hidden="false" customHeight="false" outlineLevel="0" collapsed="false">
      <c r="A139" s="0" t="s">
        <v>284</v>
      </c>
      <c r="B139" s="0" t="n">
        <v>61.2301161891079</v>
      </c>
      <c r="C139" s="0" t="n">
        <v>3.05278584518176</v>
      </c>
      <c r="D139" s="0" t="n">
        <v>0.858177087641343</v>
      </c>
      <c r="E139" s="0" t="n">
        <v>3.557291250425</v>
      </c>
      <c r="F139" s="0" t="n">
        <v>0.000374698646933238</v>
      </c>
      <c r="G139" s="0" t="n">
        <v>0.0359875042567721</v>
      </c>
      <c r="H139" s="0" t="n">
        <v>79772</v>
      </c>
      <c r="I139" s="0" t="s">
        <v>285</v>
      </c>
      <c r="J139" s="0" t="n">
        <v>5</v>
      </c>
      <c r="K139" s="0" t="n">
        <v>94703741</v>
      </c>
      <c r="L139" s="0" t="n">
        <v>95284575</v>
      </c>
      <c r="M139" s="0" t="s">
        <v>17</v>
      </c>
    </row>
    <row r="140" customFormat="false" ht="16" hidden="false" customHeight="false" outlineLevel="0" collapsed="false">
      <c r="A140" s="0" t="s">
        <v>286</v>
      </c>
      <c r="B140" s="0" t="n">
        <v>97.2370502555005</v>
      </c>
      <c r="C140" s="0" t="n">
        <v>-1.52606118486121</v>
      </c>
      <c r="D140" s="0" t="n">
        <v>0.406223260244316</v>
      </c>
      <c r="E140" s="0" t="n">
        <v>-3.75670557107781</v>
      </c>
      <c r="F140" s="0" t="n">
        <v>0.000172164852959529</v>
      </c>
      <c r="G140" s="0" t="n">
        <v>0.0238406357649479</v>
      </c>
      <c r="H140" s="0" t="n">
        <v>163259</v>
      </c>
      <c r="I140" s="0" t="s">
        <v>287</v>
      </c>
      <c r="J140" s="0" t="n">
        <v>1</v>
      </c>
      <c r="K140" s="0" t="n">
        <v>114582848</v>
      </c>
      <c r="L140" s="0" t="n">
        <v>114670422</v>
      </c>
      <c r="M140" s="0" t="s">
        <v>17</v>
      </c>
    </row>
    <row r="141" customFormat="false" ht="16" hidden="false" customHeight="false" outlineLevel="0" collapsed="false">
      <c r="A141" s="0" t="s">
        <v>288</v>
      </c>
      <c r="B141" s="0" t="n">
        <v>323.077448838702</v>
      </c>
      <c r="C141" s="0" t="n">
        <v>1.73784836111627</v>
      </c>
      <c r="D141" s="0" t="n">
        <v>0.523088913031444</v>
      </c>
      <c r="E141" s="0" t="n">
        <v>3.32228100772574</v>
      </c>
      <c r="F141" s="0" t="n">
        <v>0.000892847260252328</v>
      </c>
      <c r="G141" s="0" t="n">
        <v>0.0498610470728389</v>
      </c>
      <c r="H141" s="0" t="n">
        <v>23765</v>
      </c>
      <c r="I141" s="0" t="s">
        <v>289</v>
      </c>
      <c r="J141" s="0" t="n">
        <v>22</v>
      </c>
      <c r="K141" s="0" t="n">
        <v>17084954</v>
      </c>
      <c r="L141" s="0" t="n">
        <v>17115694</v>
      </c>
      <c r="M141" s="0" t="s">
        <v>17</v>
      </c>
    </row>
    <row r="142" customFormat="false" ht="16" hidden="false" customHeight="false" outlineLevel="0" collapsed="false">
      <c r="A142" s="0" t="s">
        <v>290</v>
      </c>
      <c r="B142" s="0" t="n">
        <v>20.9507208118846</v>
      </c>
      <c r="C142" s="0" t="n">
        <v>-2.66725719916195</v>
      </c>
      <c r="D142" s="0" t="n">
        <v>0.792687228202525</v>
      </c>
      <c r="E142" s="0" t="n">
        <v>-3.36482928482416</v>
      </c>
      <c r="F142" s="0" t="n">
        <v>0.000765910319342286</v>
      </c>
      <c r="G142" s="0" t="n">
        <v>0.046076659815817</v>
      </c>
      <c r="H142" s="0" t="n">
        <v>54681</v>
      </c>
      <c r="I142" s="0" t="s">
        <v>291</v>
      </c>
      <c r="J142" s="0" t="n">
        <v>3</v>
      </c>
      <c r="K142" s="0" t="n">
        <v>48989886</v>
      </c>
      <c r="L142" s="0" t="n">
        <v>49007154</v>
      </c>
      <c r="M142" s="0" t="s">
        <v>17</v>
      </c>
    </row>
    <row r="143" customFormat="false" ht="16" hidden="false" customHeight="false" outlineLevel="0" collapsed="false">
      <c r="A143" s="0" t="s">
        <v>292</v>
      </c>
      <c r="B143" s="0" t="n">
        <v>15.5357158791784</v>
      </c>
      <c r="C143" s="0" t="n">
        <v>5.09579836038534</v>
      </c>
      <c r="D143" s="0" t="n">
        <v>1.36735319504264</v>
      </c>
      <c r="E143" s="0" t="n">
        <v>3.72676085364061</v>
      </c>
      <c r="F143" s="0" t="n">
        <v>0.000193956327040675</v>
      </c>
      <c r="G143" s="0" t="n">
        <v>0.0241323444591553</v>
      </c>
      <c r="H143" s="0" t="n">
        <v>9966</v>
      </c>
      <c r="I143" s="0" t="s">
        <v>293</v>
      </c>
      <c r="J143" s="0" t="n">
        <v>9</v>
      </c>
      <c r="K143" s="0" t="n">
        <v>114784635</v>
      </c>
      <c r="L143" s="0" t="n">
        <v>114806126</v>
      </c>
      <c r="M143" s="0" t="s">
        <v>17</v>
      </c>
    </row>
    <row r="144" customFormat="false" ht="16" hidden="false" customHeight="false" outlineLevel="0" collapsed="false">
      <c r="A144" s="0" t="s">
        <v>294</v>
      </c>
      <c r="B144" s="0" t="n">
        <v>12.6760563778775</v>
      </c>
      <c r="C144" s="0" t="n">
        <v>-2.99231056581695</v>
      </c>
      <c r="D144" s="0" t="n">
        <v>0.886964818464579</v>
      </c>
      <c r="E144" s="0" t="n">
        <v>-3.3736519234178</v>
      </c>
      <c r="F144" s="0" t="n">
        <v>0.000741781007484039</v>
      </c>
      <c r="G144" s="0" t="n">
        <v>0.0460524648369334</v>
      </c>
      <c r="H144" s="0" t="n">
        <v>23336</v>
      </c>
      <c r="I144" s="0" t="s">
        <v>295</v>
      </c>
      <c r="J144" s="0" t="n">
        <v>15</v>
      </c>
      <c r="K144" s="0" t="n">
        <v>99098217</v>
      </c>
      <c r="L144" s="0" t="n">
        <v>99135593</v>
      </c>
      <c r="M144" s="0" t="s">
        <v>17</v>
      </c>
    </row>
    <row r="145" customFormat="false" ht="16" hidden="false" customHeight="false" outlineLevel="0" collapsed="false">
      <c r="A145" s="0" t="s">
        <v>296</v>
      </c>
      <c r="B145" s="0" t="n">
        <v>582.287074012963</v>
      </c>
      <c r="C145" s="0" t="n">
        <v>2.07472301917864</v>
      </c>
      <c r="D145" s="0" t="n">
        <v>0.510780083270653</v>
      </c>
      <c r="E145" s="0" t="n">
        <v>4.06187141419781</v>
      </c>
      <c r="F145" s="4" t="n">
        <v>4.86808904836722E-005</v>
      </c>
      <c r="G145" s="0" t="n">
        <v>0.0127639640709493</v>
      </c>
      <c r="H145" s="0" t="n">
        <v>3985</v>
      </c>
      <c r="I145" s="0" t="s">
        <v>297</v>
      </c>
      <c r="J145" s="0" t="n">
        <v>22</v>
      </c>
      <c r="K145" s="0" t="n">
        <v>31212239</v>
      </c>
      <c r="L145" s="0" t="n">
        <v>31280080</v>
      </c>
      <c r="M145" s="0" t="s">
        <v>17</v>
      </c>
    </row>
    <row r="146" customFormat="false" ht="16" hidden="false" customHeight="false" outlineLevel="0" collapsed="false">
      <c r="A146" s="0" t="s">
        <v>298</v>
      </c>
      <c r="B146" s="0" t="n">
        <v>137.92479079998</v>
      </c>
      <c r="C146" s="0" t="n">
        <v>2.79572556869944</v>
      </c>
      <c r="D146" s="0" t="n">
        <v>0.716940690390356</v>
      </c>
      <c r="E146" s="0" t="n">
        <v>3.89952140556737</v>
      </c>
      <c r="F146" s="4" t="n">
        <v>9.63830164036158E-005</v>
      </c>
      <c r="G146" s="0" t="n">
        <v>0.0191872299382398</v>
      </c>
      <c r="H146" s="0" t="n">
        <v>338442</v>
      </c>
      <c r="I146" s="0" t="s">
        <v>299</v>
      </c>
      <c r="J146" s="0" t="n">
        <v>12</v>
      </c>
      <c r="K146" s="0" t="n">
        <v>122701293</v>
      </c>
      <c r="L146" s="0" t="n">
        <v>122703343</v>
      </c>
      <c r="M146" s="0" t="s">
        <v>17</v>
      </c>
    </row>
    <row r="147" customFormat="false" ht="16" hidden="false" customHeight="false" outlineLevel="0" collapsed="false">
      <c r="A147" s="0" t="s">
        <v>300</v>
      </c>
      <c r="B147" s="0" t="n">
        <v>27.4402247466363</v>
      </c>
      <c r="C147" s="0" t="n">
        <v>3.68779143773769</v>
      </c>
      <c r="D147" s="0" t="n">
        <v>0.954013000749546</v>
      </c>
      <c r="E147" s="0" t="n">
        <v>3.86555679518023</v>
      </c>
      <c r="F147" s="0" t="n">
        <v>0.000110836051958802</v>
      </c>
      <c r="G147" s="0" t="n">
        <v>0.0204971262629366</v>
      </c>
      <c r="H147" s="0" t="n">
        <v>79640</v>
      </c>
      <c r="I147" s="0" t="s">
        <v>301</v>
      </c>
      <c r="J147" s="0" t="n">
        <v>22</v>
      </c>
      <c r="K147" s="0" t="n">
        <v>41688939</v>
      </c>
      <c r="L147" s="0" t="n">
        <v>41698136</v>
      </c>
      <c r="M147" s="0" t="s">
        <v>17</v>
      </c>
    </row>
    <row r="148" customFormat="false" ht="16" hidden="false" customHeight="false" outlineLevel="0" collapsed="false">
      <c r="A148" s="0" t="s">
        <v>302</v>
      </c>
      <c r="B148" s="0" t="n">
        <v>9.98601993030195</v>
      </c>
      <c r="C148" s="0" t="n">
        <v>3.84957480189628</v>
      </c>
      <c r="D148" s="0" t="n">
        <v>1.14234477581681</v>
      </c>
      <c r="E148" s="0" t="n">
        <v>3.36988874409104</v>
      </c>
      <c r="F148" s="0" t="n">
        <v>0.000751985383184485</v>
      </c>
      <c r="G148" s="0" t="n">
        <v>0.0460524648369334</v>
      </c>
      <c r="H148" s="0" t="n">
        <v>9735</v>
      </c>
      <c r="I148" s="0" t="s">
        <v>303</v>
      </c>
      <c r="J148" s="0" t="n">
        <v>12</v>
      </c>
      <c r="K148" s="0" t="n">
        <v>122527246</v>
      </c>
      <c r="L148" s="0" t="n">
        <v>122626396</v>
      </c>
      <c r="M148" s="0" t="s">
        <v>17</v>
      </c>
    </row>
    <row r="149" customFormat="false" ht="16" hidden="false" customHeight="false" outlineLevel="0" collapsed="false">
      <c r="A149" s="0" t="s">
        <v>304</v>
      </c>
      <c r="B149" s="0" t="n">
        <v>385.460338126366</v>
      </c>
      <c r="C149" s="0" t="n">
        <v>3.78451081140832</v>
      </c>
      <c r="D149" s="0" t="n">
        <v>1.0162738587318</v>
      </c>
      <c r="E149" s="0" t="n">
        <v>3.72390845134105</v>
      </c>
      <c r="F149" s="0" t="n">
        <v>0.00019616208392226</v>
      </c>
      <c r="G149" s="0" t="n">
        <v>0.0241323444591553</v>
      </c>
      <c r="H149" s="0" t="n">
        <v>9021</v>
      </c>
      <c r="I149" s="0" t="s">
        <v>305</v>
      </c>
      <c r="J149" s="0" t="n">
        <v>17</v>
      </c>
      <c r="K149" s="0" t="n">
        <v>78356778</v>
      </c>
      <c r="L149" s="0" t="n">
        <v>78360077</v>
      </c>
      <c r="M149" s="0" t="s">
        <v>17</v>
      </c>
    </row>
    <row r="150" customFormat="false" ht="16" hidden="false" customHeight="false" outlineLevel="0" collapsed="false">
      <c r="A150" s="0" t="s">
        <v>306</v>
      </c>
      <c r="B150" s="0" t="n">
        <v>14.6629595261911</v>
      </c>
      <c r="C150" s="0" t="n">
        <v>-3.40380922793921</v>
      </c>
      <c r="D150" s="0" t="n">
        <v>0.847955603685896</v>
      </c>
      <c r="E150" s="0" t="n">
        <v>-4.01413613300451</v>
      </c>
      <c r="F150" s="4" t="n">
        <v>5.96639059543707E-005</v>
      </c>
      <c r="G150" s="0" t="n">
        <v>0.0136095855478001</v>
      </c>
      <c r="H150" s="0" t="n">
        <v>5892</v>
      </c>
      <c r="I150" s="0" t="s">
        <v>307</v>
      </c>
      <c r="J150" s="0" t="n">
        <v>17</v>
      </c>
      <c r="K150" s="0" t="n">
        <v>35092208</v>
      </c>
      <c r="L150" s="0" t="n">
        <v>35121522</v>
      </c>
      <c r="M150" s="0" t="s">
        <v>17</v>
      </c>
    </row>
    <row r="151" customFormat="false" ht="16" hidden="false" customHeight="false" outlineLevel="0" collapsed="false">
      <c r="A151" s="0" t="s">
        <v>308</v>
      </c>
      <c r="B151" s="0" t="n">
        <v>2825.91683485585</v>
      </c>
      <c r="C151" s="0" t="n">
        <v>1.86170979872234</v>
      </c>
      <c r="D151" s="0" t="n">
        <v>0.480116450689464</v>
      </c>
      <c r="E151" s="0" t="n">
        <v>3.877621348006</v>
      </c>
      <c r="F151" s="0" t="n">
        <v>0.000105482718571481</v>
      </c>
      <c r="G151" s="0" t="n">
        <v>0.0202619348357745</v>
      </c>
      <c r="H151" s="0" t="n">
        <v>677</v>
      </c>
      <c r="I151" s="0" t="s">
        <v>309</v>
      </c>
      <c r="J151" s="0" t="n">
        <v>14</v>
      </c>
      <c r="K151" s="0" t="n">
        <v>68787660</v>
      </c>
      <c r="L151" s="0" t="n">
        <v>68796253</v>
      </c>
      <c r="M151" s="0" t="s">
        <v>17</v>
      </c>
    </row>
    <row r="152" customFormat="false" ht="16" hidden="false" customHeight="false" outlineLevel="0" collapsed="false">
      <c r="A152" s="0" t="s">
        <v>310</v>
      </c>
      <c r="B152" s="0" t="n">
        <v>268.424787678456</v>
      </c>
      <c r="C152" s="0" t="n">
        <v>3.51576360693495</v>
      </c>
      <c r="D152" s="0" t="n">
        <v>0.995533626167502</v>
      </c>
      <c r="E152" s="0" t="n">
        <v>3.53153677035456</v>
      </c>
      <c r="F152" s="0" t="n">
        <v>0.000413152416035532</v>
      </c>
      <c r="G152" s="0" t="n">
        <v>0.0379109965980681</v>
      </c>
      <c r="H152" s="0" t="n">
        <v>353514</v>
      </c>
      <c r="I152" s="0" t="s">
        <v>311</v>
      </c>
      <c r="J152" s="0" t="n">
        <v>19</v>
      </c>
      <c r="K152" s="0" t="n">
        <v>54307070</v>
      </c>
      <c r="L152" s="0" t="n">
        <v>54313139</v>
      </c>
      <c r="M152" s="0" t="s">
        <v>17</v>
      </c>
    </row>
    <row r="153" customFormat="false" ht="16" hidden="false" customHeight="false" outlineLevel="0" collapsed="false">
      <c r="A153" s="0" t="s">
        <v>312</v>
      </c>
      <c r="B153" s="0" t="n">
        <v>213.831786449546</v>
      </c>
      <c r="C153" s="0" t="n">
        <v>3.01446969756886</v>
      </c>
      <c r="D153" s="0" t="n">
        <v>0.703620947508364</v>
      </c>
      <c r="E153" s="0" t="n">
        <v>4.2842239251739</v>
      </c>
      <c r="F153" s="4" t="n">
        <v>1.83378152470913E-005</v>
      </c>
      <c r="G153" s="0" t="n">
        <v>0.00919829603229116</v>
      </c>
      <c r="H153" s="0" t="n">
        <v>9636</v>
      </c>
      <c r="I153" s="0" t="s">
        <v>313</v>
      </c>
      <c r="J153" s="0" t="n">
        <v>1</v>
      </c>
      <c r="K153" s="0" t="n">
        <v>1001138</v>
      </c>
      <c r="L153" s="0" t="n">
        <v>1014540</v>
      </c>
      <c r="M153" s="0" t="s">
        <v>17</v>
      </c>
    </row>
    <row r="154" customFormat="false" ht="16" hidden="false" customHeight="false" outlineLevel="0" collapsed="false">
      <c r="A154" s="0" t="s">
        <v>314</v>
      </c>
      <c r="B154" s="0" t="n">
        <v>116.034538438894</v>
      </c>
      <c r="C154" s="0" t="n">
        <v>1.76103326982493</v>
      </c>
      <c r="D154" s="0" t="n">
        <v>0.409521799015512</v>
      </c>
      <c r="E154" s="0" t="n">
        <v>4.30021863075042</v>
      </c>
      <c r="F154" s="4" t="n">
        <v>1.70629689020994E-005</v>
      </c>
      <c r="G154" s="0" t="n">
        <v>0.00919829603229116</v>
      </c>
      <c r="H154" s="0" t="n">
        <v>389541</v>
      </c>
      <c r="I154" s="0" t="s">
        <v>315</v>
      </c>
      <c r="J154" s="0" t="n">
        <v>7</v>
      </c>
      <c r="K154" s="0" t="n">
        <v>100148907</v>
      </c>
      <c r="L154" s="0" t="n">
        <v>100155944</v>
      </c>
      <c r="M154" s="0" t="s">
        <v>17</v>
      </c>
    </row>
    <row r="155" customFormat="false" ht="16" hidden="false" customHeight="false" outlineLevel="0" collapsed="false">
      <c r="A155" s="0" t="s">
        <v>316</v>
      </c>
      <c r="B155" s="0" t="n">
        <v>367.944779084765</v>
      </c>
      <c r="C155" s="0" t="n">
        <v>2.58824714972382</v>
      </c>
      <c r="D155" s="0" t="n">
        <v>0.73724284933168</v>
      </c>
      <c r="E155" s="0" t="n">
        <v>3.51071177166398</v>
      </c>
      <c r="F155" s="0" t="n">
        <v>0.000446908678015858</v>
      </c>
      <c r="G155" s="0" t="n">
        <v>0.0382281493405908</v>
      </c>
      <c r="H155" s="0" t="n">
        <v>6402</v>
      </c>
      <c r="I155" s="0" t="s">
        <v>317</v>
      </c>
      <c r="J155" s="0" t="n">
        <v>1</v>
      </c>
      <c r="K155" s="0" t="n">
        <v>169690667</v>
      </c>
      <c r="L155" s="0" t="n">
        <v>169711698</v>
      </c>
      <c r="M155" s="0" t="s">
        <v>17</v>
      </c>
    </row>
    <row r="156" customFormat="false" ht="16" hidden="false" customHeight="false" outlineLevel="0" collapsed="false">
      <c r="A156" s="0" t="s">
        <v>318</v>
      </c>
      <c r="B156" s="0" t="n">
        <v>198.643665531675</v>
      </c>
      <c r="C156" s="0" t="n">
        <v>4.69189336352071</v>
      </c>
      <c r="D156" s="0" t="n">
        <v>1.26864050102615</v>
      </c>
      <c r="E156" s="0" t="n">
        <v>3.69836321615592</v>
      </c>
      <c r="F156" s="0" t="n">
        <v>0.00021699423245812</v>
      </c>
      <c r="G156" s="0" t="n">
        <v>0.0248917281729831</v>
      </c>
      <c r="H156" s="0" t="n">
        <v>3040</v>
      </c>
      <c r="I156" s="0" t="s">
        <v>319</v>
      </c>
      <c r="J156" s="0" t="n">
        <v>16</v>
      </c>
      <c r="K156" s="0" t="n">
        <v>172876</v>
      </c>
      <c r="L156" s="0" t="n">
        <v>173710</v>
      </c>
      <c r="M156" s="0" t="s">
        <v>17</v>
      </c>
    </row>
    <row r="157" customFormat="false" ht="16" hidden="false" customHeight="false" outlineLevel="0" collapsed="false">
      <c r="A157" s="0" t="s">
        <v>320</v>
      </c>
      <c r="B157" s="0" t="n">
        <v>16.5632184893748</v>
      </c>
      <c r="C157" s="0" t="n">
        <v>-3.18486491178172</v>
      </c>
      <c r="D157" s="0" t="n">
        <v>0.949097703723288</v>
      </c>
      <c r="E157" s="0" t="n">
        <v>-3.35567655393914</v>
      </c>
      <c r="F157" s="0" t="n">
        <v>0.000791711036773191</v>
      </c>
      <c r="G157" s="0" t="n">
        <v>0.0466045383958584</v>
      </c>
      <c r="H157" s="0" t="n">
        <v>83875</v>
      </c>
      <c r="I157" s="0" t="s">
        <v>321</v>
      </c>
      <c r="J157" s="0" t="n">
        <v>11</v>
      </c>
      <c r="K157" s="0" t="n">
        <v>112175467</v>
      </c>
      <c r="L157" s="0" t="n">
        <v>112224699</v>
      </c>
      <c r="M157" s="0" t="s">
        <v>17</v>
      </c>
    </row>
    <row r="158" customFormat="false" ht="16" hidden="false" customHeight="false" outlineLevel="0" collapsed="false">
      <c r="A158" s="0" t="s">
        <v>322</v>
      </c>
      <c r="B158" s="0" t="n">
        <v>163.303585550751</v>
      </c>
      <c r="C158" s="0" t="n">
        <v>1.21425086883613</v>
      </c>
      <c r="D158" s="0" t="n">
        <v>0.334291619770307</v>
      </c>
      <c r="E158" s="0" t="n">
        <v>3.63231022563607</v>
      </c>
      <c r="F158" s="0" t="n">
        <v>0.000280895141234194</v>
      </c>
      <c r="G158" s="0" t="n">
        <v>0.0298594262269242</v>
      </c>
      <c r="H158" s="0" t="n">
        <v>59286</v>
      </c>
      <c r="I158" s="0" t="s">
        <v>323</v>
      </c>
      <c r="J158" s="0" t="n">
        <v>19</v>
      </c>
      <c r="K158" s="0" t="n">
        <v>9827892</v>
      </c>
      <c r="L158" s="0" t="n">
        <v>9830115</v>
      </c>
      <c r="M158" s="0" t="s">
        <v>17</v>
      </c>
    </row>
    <row r="159" customFormat="false" ht="16" hidden="false" customHeight="false" outlineLevel="0" collapsed="false">
      <c r="A159" s="0" t="s">
        <v>324</v>
      </c>
      <c r="B159" s="0" t="n">
        <v>10.6377924926083</v>
      </c>
      <c r="C159" s="0" t="n">
        <v>6.53747840622276</v>
      </c>
      <c r="D159" s="0" t="n">
        <v>1.58392846185823</v>
      </c>
      <c r="E159" s="0" t="n">
        <v>4.12738236836348</v>
      </c>
      <c r="F159" s="4" t="n">
        <v>3.66916014849541E-005</v>
      </c>
      <c r="G159" s="0" t="n">
        <v>0.0118157748429048</v>
      </c>
      <c r="H159" s="0" t="n">
        <v>6262</v>
      </c>
      <c r="I159" s="0" t="s">
        <v>325</v>
      </c>
      <c r="J159" s="0" t="n">
        <v>1</v>
      </c>
      <c r="K159" s="0" t="n">
        <v>237042205</v>
      </c>
      <c r="L159" s="0" t="n">
        <v>237833988</v>
      </c>
      <c r="M159" s="0" t="s">
        <v>17</v>
      </c>
    </row>
    <row r="160" customFormat="false" ht="16" hidden="false" customHeight="false" outlineLevel="0" collapsed="false">
      <c r="A160" s="0" t="s">
        <v>326</v>
      </c>
      <c r="B160" s="0" t="n">
        <v>240.553963229298</v>
      </c>
      <c r="C160" s="0" t="n">
        <v>2.09256520834634</v>
      </c>
      <c r="D160" s="0" t="n">
        <v>0.553237604784924</v>
      </c>
      <c r="E160" s="0" t="n">
        <v>3.78239872027471</v>
      </c>
      <c r="F160" s="0" t="n">
        <v>0.000155324298659336</v>
      </c>
      <c r="G160" s="0" t="n">
        <v>0.0231954924143363</v>
      </c>
      <c r="H160" s="0" t="n">
        <v>2710</v>
      </c>
      <c r="I160" s="0" t="s">
        <v>327</v>
      </c>
      <c r="J160" s="0" t="s">
        <v>16</v>
      </c>
      <c r="K160" s="0" t="n">
        <v>30653359</v>
      </c>
      <c r="L160" s="0" t="n">
        <v>30731456</v>
      </c>
      <c r="M160" s="0" t="s">
        <v>17</v>
      </c>
    </row>
    <row r="161" customFormat="false" ht="16" hidden="false" customHeight="false" outlineLevel="0" collapsed="false">
      <c r="A161" s="0" t="s">
        <v>328</v>
      </c>
      <c r="B161" s="0" t="n">
        <v>10.5452550144541</v>
      </c>
      <c r="C161" s="0" t="n">
        <v>4.43082558722938</v>
      </c>
      <c r="D161" s="0" t="n">
        <v>1.25192058319225</v>
      </c>
      <c r="E161" s="0" t="n">
        <v>3.53922257267414</v>
      </c>
      <c r="F161" s="0" t="n">
        <v>0.00040130733960774</v>
      </c>
      <c r="G161" s="0" t="n">
        <v>0.0378785694945271</v>
      </c>
      <c r="H161" s="0" t="s">
        <v>329</v>
      </c>
      <c r="I161" s="0" t="s">
        <v>330</v>
      </c>
      <c r="J161" s="0" t="n">
        <v>11</v>
      </c>
      <c r="K161" s="0" t="n">
        <v>16842253</v>
      </c>
      <c r="L161" s="0" t="n">
        <v>16842587</v>
      </c>
      <c r="M161" s="0" t="s">
        <v>331</v>
      </c>
    </row>
    <row r="162" customFormat="false" ht="16" hidden="false" customHeight="false" outlineLevel="0" collapsed="false">
      <c r="A162" s="0" t="s">
        <v>332</v>
      </c>
      <c r="B162" s="0" t="n">
        <v>33.0405298369582</v>
      </c>
      <c r="C162" s="0" t="n">
        <v>2.7923992215521</v>
      </c>
      <c r="D162" s="0" t="n">
        <v>0.812870022437881</v>
      </c>
      <c r="E162" s="0" t="n">
        <v>3.43523459405897</v>
      </c>
      <c r="F162" s="0" t="n">
        <v>0.000592041070117281</v>
      </c>
      <c r="G162" s="0" t="n">
        <v>0.0443990251829733</v>
      </c>
      <c r="H162" s="0" t="s">
        <v>329</v>
      </c>
      <c r="J162" s="0" t="n">
        <v>6</v>
      </c>
      <c r="K162" s="0" t="n">
        <v>52995620</v>
      </c>
      <c r="L162" s="0" t="n">
        <v>52995950</v>
      </c>
      <c r="M162" s="0" t="s">
        <v>331</v>
      </c>
    </row>
    <row r="163" customFormat="false" ht="16" hidden="false" customHeight="false" outlineLevel="0" collapsed="false">
      <c r="A163" s="0" t="s">
        <v>333</v>
      </c>
      <c r="B163" s="0" t="n">
        <v>23.4319778113002</v>
      </c>
      <c r="C163" s="0" t="n">
        <v>3.83848183486237</v>
      </c>
      <c r="D163" s="0" t="n">
        <v>1.12254536962547</v>
      </c>
      <c r="E163" s="0" t="n">
        <v>3.41944471798326</v>
      </c>
      <c r="F163" s="0" t="n">
        <v>0.000627490812412407</v>
      </c>
      <c r="G163" s="0" t="n">
        <v>0.0448702782129184</v>
      </c>
      <c r="H163" s="0" t="n">
        <v>1378</v>
      </c>
      <c r="I163" s="0" t="s">
        <v>334</v>
      </c>
      <c r="J163" s="0" t="n">
        <v>1</v>
      </c>
      <c r="K163" s="0" t="n">
        <v>207496147</v>
      </c>
      <c r="L163" s="0" t="n">
        <v>207641765</v>
      </c>
      <c r="M163" s="0" t="s">
        <v>17</v>
      </c>
    </row>
    <row r="164" customFormat="false" ht="16" hidden="false" customHeight="false" outlineLevel="0" collapsed="false">
      <c r="A164" s="0" t="s">
        <v>335</v>
      </c>
      <c r="B164" s="0" t="n">
        <v>304.610603109302</v>
      </c>
      <c r="C164" s="0" t="n">
        <v>2.07432421757179</v>
      </c>
      <c r="D164" s="0" t="n">
        <v>0.607464776750406</v>
      </c>
      <c r="E164" s="0" t="n">
        <v>3.41472344893519</v>
      </c>
      <c r="F164" s="0" t="n">
        <v>0.000638468004296412</v>
      </c>
      <c r="G164" s="0" t="n">
        <v>0.0448702782129184</v>
      </c>
      <c r="H164" s="0" t="n">
        <v>84243</v>
      </c>
      <c r="I164" s="0" t="s">
        <v>336</v>
      </c>
      <c r="J164" s="0" t="n">
        <v>1</v>
      </c>
      <c r="K164" s="0" t="n">
        <v>26826710</v>
      </c>
      <c r="L164" s="0" t="n">
        <v>26857602</v>
      </c>
      <c r="M164" s="0" t="s">
        <v>17</v>
      </c>
    </row>
    <row r="165" customFormat="false" ht="16" hidden="false" customHeight="false" outlineLevel="0" collapsed="false">
      <c r="A165" s="0" t="s">
        <v>337</v>
      </c>
      <c r="B165" s="0" t="n">
        <v>228.192018057802</v>
      </c>
      <c r="C165" s="0" t="n">
        <v>1.4520210185001</v>
      </c>
      <c r="D165" s="0" t="n">
        <v>0.411456685875078</v>
      </c>
      <c r="E165" s="0" t="n">
        <v>3.52897660518498</v>
      </c>
      <c r="F165" s="0" t="n">
        <v>0.000417170007929667</v>
      </c>
      <c r="G165" s="0" t="n">
        <v>0.0379109965980681</v>
      </c>
      <c r="H165" s="0" t="n">
        <v>3134</v>
      </c>
      <c r="I165" s="0" t="s">
        <v>338</v>
      </c>
      <c r="J165" s="0" t="n">
        <v>6</v>
      </c>
      <c r="K165" s="0" t="n">
        <v>29722775</v>
      </c>
      <c r="L165" s="0" t="n">
        <v>29738528</v>
      </c>
      <c r="M165" s="0" t="s">
        <v>17</v>
      </c>
    </row>
    <row r="166" customFormat="false" ht="16" hidden="false" customHeight="false" outlineLevel="0" collapsed="false">
      <c r="A166" s="0" t="s">
        <v>339</v>
      </c>
      <c r="B166" s="0" t="n">
        <v>17.1742974779008</v>
      </c>
      <c r="C166" s="0" t="n">
        <v>6.46731468741355</v>
      </c>
      <c r="D166" s="0" t="n">
        <v>1.51210446489863</v>
      </c>
      <c r="E166" s="0" t="n">
        <v>4.27702902646155</v>
      </c>
      <c r="F166" s="4" t="n">
        <v>1.89404114474486E-005</v>
      </c>
      <c r="G166" s="0" t="n">
        <v>0.00919829603229116</v>
      </c>
      <c r="H166" s="0" t="n">
        <v>441376</v>
      </c>
      <c r="I166" s="0" t="s">
        <v>340</v>
      </c>
      <c r="J166" s="0" t="n">
        <v>8</v>
      </c>
      <c r="K166" s="0" t="n">
        <v>116938199</v>
      </c>
      <c r="L166" s="0" t="n">
        <v>116944487</v>
      </c>
      <c r="M166" s="0" t="s">
        <v>17</v>
      </c>
    </row>
    <row r="167" customFormat="false" ht="16" hidden="false" customHeight="false" outlineLevel="0" collapsed="false">
      <c r="A167" s="0" t="s">
        <v>341</v>
      </c>
      <c r="B167" s="0" t="n">
        <v>13.3988618785959</v>
      </c>
      <c r="C167" s="0" t="n">
        <v>4.2423719253583</v>
      </c>
      <c r="D167" s="0" t="n">
        <v>1.13685509624762</v>
      </c>
      <c r="E167" s="0" t="n">
        <v>3.73167340267108</v>
      </c>
      <c r="F167" s="0" t="n">
        <v>0.000190212008376133</v>
      </c>
      <c r="G167" s="0" t="n">
        <v>0.0241323444591553</v>
      </c>
      <c r="H167" s="0" t="n">
        <v>100113407</v>
      </c>
      <c r="I167" s="0" t="s">
        <v>342</v>
      </c>
      <c r="J167" s="0" t="n">
        <v>6</v>
      </c>
      <c r="K167" s="0" t="n">
        <v>11538278</v>
      </c>
      <c r="L167" s="0" t="n">
        <v>11583524</v>
      </c>
      <c r="M167" s="0" t="s">
        <v>17</v>
      </c>
    </row>
    <row r="168" customFormat="false" ht="16" hidden="false" customHeight="false" outlineLevel="0" collapsed="false">
      <c r="A168" s="0" t="s">
        <v>343</v>
      </c>
      <c r="B168" s="0" t="n">
        <v>12.6875520903531</v>
      </c>
      <c r="C168" s="0" t="n">
        <v>6.12107095347148</v>
      </c>
      <c r="D168" s="0" t="n">
        <v>1.41409333496482</v>
      </c>
      <c r="E168" s="0" t="n">
        <v>4.32861877085628</v>
      </c>
      <c r="F168" s="4" t="n">
        <v>1.50047407178844E-005</v>
      </c>
      <c r="G168" s="0" t="n">
        <v>0.00919829603229116</v>
      </c>
      <c r="H168" s="0" t="s">
        <v>329</v>
      </c>
      <c r="I168" s="0" t="s">
        <v>344</v>
      </c>
      <c r="J168" s="0" t="s">
        <v>16</v>
      </c>
      <c r="K168" s="0" t="n">
        <v>119423742</v>
      </c>
      <c r="L168" s="0" t="n">
        <v>119423905</v>
      </c>
      <c r="M168" s="0" t="s">
        <v>345</v>
      </c>
    </row>
    <row r="169" customFormat="false" ht="16" hidden="false" customHeight="false" outlineLevel="0" collapsed="false">
      <c r="A169" s="0" t="s">
        <v>346</v>
      </c>
      <c r="B169" s="0" t="n">
        <v>232.995471603552</v>
      </c>
      <c r="C169" s="0" t="n">
        <v>2.05992518627821</v>
      </c>
      <c r="D169" s="0" t="n">
        <v>0.577253388398794</v>
      </c>
      <c r="E169" s="0" t="n">
        <v>3.5684938844484</v>
      </c>
      <c r="F169" s="0" t="n">
        <v>0.000359039232718308</v>
      </c>
      <c r="G169" s="0" t="n">
        <v>0.0350992907056496</v>
      </c>
      <c r="H169" s="0" t="s">
        <v>329</v>
      </c>
      <c r="I169" s="0" t="s">
        <v>347</v>
      </c>
      <c r="J169" s="0" t="s">
        <v>348</v>
      </c>
      <c r="K169" s="0" t="n">
        <v>5826</v>
      </c>
      <c r="L169" s="0" t="n">
        <v>5891</v>
      </c>
      <c r="M169" s="0" t="s">
        <v>349</v>
      </c>
    </row>
    <row r="170" customFormat="false" ht="16" hidden="false" customHeight="false" outlineLevel="0" collapsed="false">
      <c r="A170" s="0" t="s">
        <v>350</v>
      </c>
      <c r="B170" s="0" t="n">
        <v>116.970531741863</v>
      </c>
      <c r="C170" s="0" t="n">
        <v>3.72539565249878</v>
      </c>
      <c r="D170" s="0" t="n">
        <v>1.11868111822047</v>
      </c>
      <c r="E170" s="0" t="n">
        <v>3.33016763385164</v>
      </c>
      <c r="F170" s="0" t="n">
        <v>0.000867937135910036</v>
      </c>
      <c r="G170" s="0" t="n">
        <v>0.0492385683993729</v>
      </c>
      <c r="H170" s="0" t="s">
        <v>329</v>
      </c>
      <c r="I170" s="0" t="s">
        <v>351</v>
      </c>
      <c r="J170" s="0" t="s">
        <v>348</v>
      </c>
      <c r="K170" s="0" t="n">
        <v>12138</v>
      </c>
      <c r="L170" s="0" t="n">
        <v>12206</v>
      </c>
      <c r="M170" s="0" t="s">
        <v>349</v>
      </c>
    </row>
    <row r="171" customFormat="false" ht="16" hidden="false" customHeight="false" outlineLevel="0" collapsed="false">
      <c r="A171" s="0" t="s">
        <v>352</v>
      </c>
      <c r="B171" s="0" t="n">
        <v>140.573068046659</v>
      </c>
      <c r="C171" s="0" t="n">
        <v>2.60334039237272</v>
      </c>
      <c r="D171" s="0" t="n">
        <v>0.740851024351538</v>
      </c>
      <c r="E171" s="0" t="n">
        <v>3.51398635731308</v>
      </c>
      <c r="F171" s="0" t="n">
        <v>0.000441435484018983</v>
      </c>
      <c r="G171" s="0" t="n">
        <v>0.0382281493405908</v>
      </c>
      <c r="H171" s="0" t="n">
        <v>63940</v>
      </c>
      <c r="I171" s="0" t="s">
        <v>353</v>
      </c>
      <c r="J171" s="0" t="n">
        <v>6</v>
      </c>
      <c r="K171" s="0" t="n">
        <v>32190766</v>
      </c>
      <c r="L171" s="0" t="n">
        <v>32195523</v>
      </c>
      <c r="M171" s="0" t="s">
        <v>17</v>
      </c>
    </row>
    <row r="172" customFormat="false" ht="16" hidden="false" customHeight="false" outlineLevel="0" collapsed="false">
      <c r="A172" s="0" t="s">
        <v>354</v>
      </c>
      <c r="B172" s="0" t="n">
        <v>265.106827596499</v>
      </c>
      <c r="C172" s="0" t="n">
        <v>2.26440541788983</v>
      </c>
      <c r="D172" s="0" t="n">
        <v>0.627071483451557</v>
      </c>
      <c r="E172" s="0" t="n">
        <v>3.61108020002118</v>
      </c>
      <c r="F172" s="0" t="n">
        <v>0.000304924343066554</v>
      </c>
      <c r="G172" s="0" t="n">
        <v>0.0314963833229783</v>
      </c>
      <c r="H172" s="0" t="n">
        <v>51192</v>
      </c>
      <c r="I172" s="0" t="s">
        <v>355</v>
      </c>
      <c r="J172" s="0" t="n">
        <v>16</v>
      </c>
      <c r="K172" s="0" t="n">
        <v>66552563</v>
      </c>
      <c r="L172" s="0" t="n">
        <v>66566251</v>
      </c>
      <c r="M172" s="0" t="s">
        <v>17</v>
      </c>
    </row>
    <row r="173" customFormat="false" ht="16" hidden="false" customHeight="false" outlineLevel="0" collapsed="false">
      <c r="A173" s="0" t="s">
        <v>356</v>
      </c>
      <c r="B173" s="0" t="n">
        <v>19.1730392468021</v>
      </c>
      <c r="C173" s="0" t="n">
        <v>5.88776778764112</v>
      </c>
      <c r="D173" s="0" t="n">
        <v>1.37499574445115</v>
      </c>
      <c r="E173" s="0" t="n">
        <v>4.28202618910019</v>
      </c>
      <c r="F173" s="4" t="n">
        <v>1.85199178611384E-005</v>
      </c>
      <c r="G173" s="0" t="n">
        <v>0.00919829603229116</v>
      </c>
      <c r="H173" s="0" t="n">
        <v>55714</v>
      </c>
      <c r="I173" s="0" t="s">
        <v>357</v>
      </c>
      <c r="J173" s="0" t="n">
        <v>4</v>
      </c>
      <c r="K173" s="0" t="n">
        <v>182143987</v>
      </c>
      <c r="L173" s="0" t="n">
        <v>182803024</v>
      </c>
      <c r="M173" s="0" t="s">
        <v>17</v>
      </c>
    </row>
    <row r="174" customFormat="false" ht="16" hidden="false" customHeight="false" outlineLevel="0" collapsed="false">
      <c r="A174" s="0" t="s">
        <v>358</v>
      </c>
      <c r="B174" s="0" t="n">
        <v>35.8289578601023</v>
      </c>
      <c r="C174" s="0" t="n">
        <v>3.20896562258604</v>
      </c>
      <c r="D174" s="0" t="n">
        <v>0.953407499414994</v>
      </c>
      <c r="E174" s="0" t="n">
        <v>3.36578600918814</v>
      </c>
      <c r="F174" s="0" t="n">
        <v>0.000763258949068796</v>
      </c>
      <c r="G174" s="0" t="n">
        <v>0.046076659815817</v>
      </c>
      <c r="H174" s="0" t="n">
        <v>149478</v>
      </c>
      <c r="I174" s="0" t="s">
        <v>359</v>
      </c>
      <c r="J174" s="0" t="n">
        <v>1</v>
      </c>
      <c r="K174" s="0" t="n">
        <v>44808482</v>
      </c>
      <c r="L174" s="0" t="n">
        <v>44815585</v>
      </c>
      <c r="M174" s="0" t="s">
        <v>17</v>
      </c>
    </row>
    <row r="175" customFormat="false" ht="16" hidden="false" customHeight="false" outlineLevel="0" collapsed="false">
      <c r="A175" s="0" t="s">
        <v>360</v>
      </c>
      <c r="B175" s="0" t="n">
        <v>60.3771591768506</v>
      </c>
      <c r="C175" s="0" t="n">
        <v>2.99602806464316</v>
      </c>
      <c r="D175" s="0" t="n">
        <v>0.86409178855591</v>
      </c>
      <c r="E175" s="0" t="n">
        <v>3.46725672471693</v>
      </c>
      <c r="F175" s="0" t="n">
        <v>0.000525799448662634</v>
      </c>
      <c r="G175" s="0" t="n">
        <v>0.042644282691905</v>
      </c>
      <c r="H175" s="0" t="n">
        <v>100506115</v>
      </c>
      <c r="I175" s="0" t="s">
        <v>361</v>
      </c>
      <c r="J175" s="0" t="n">
        <v>20</v>
      </c>
      <c r="K175" s="0" t="n">
        <v>50267486</v>
      </c>
      <c r="L175" s="0" t="n">
        <v>50279795</v>
      </c>
      <c r="M175" s="0" t="s">
        <v>362</v>
      </c>
    </row>
    <row r="176" customFormat="false" ht="16" hidden="false" customHeight="false" outlineLevel="0" collapsed="false">
      <c r="A176" s="0" t="s">
        <v>363</v>
      </c>
      <c r="B176" s="0" t="n">
        <v>10.2187644770477</v>
      </c>
      <c r="C176" s="0" t="n">
        <v>6.96690304522479</v>
      </c>
      <c r="D176" s="0" t="n">
        <v>1.66710076409383</v>
      </c>
      <c r="E176" s="0" t="n">
        <v>4.17905335734864</v>
      </c>
      <c r="F176" s="4" t="n">
        <v>2.92725007802471E-005</v>
      </c>
      <c r="G176" s="0" t="n">
        <v>0.0103388584207395</v>
      </c>
      <c r="H176" s="0" t="n">
        <v>729083</v>
      </c>
      <c r="I176" s="0" t="s">
        <v>364</v>
      </c>
      <c r="J176" s="0" t="n">
        <v>3</v>
      </c>
      <c r="K176" s="0" t="n">
        <v>42770612</v>
      </c>
      <c r="L176" s="0" t="n">
        <v>42773635</v>
      </c>
      <c r="M176" s="0" t="s">
        <v>365</v>
      </c>
    </row>
    <row r="177" customFormat="false" ht="16" hidden="false" customHeight="false" outlineLevel="0" collapsed="false">
      <c r="A177" s="0" t="s">
        <v>366</v>
      </c>
      <c r="B177" s="0" t="n">
        <v>19.3350661497825</v>
      </c>
      <c r="C177" s="0" t="n">
        <v>-2.8946633191833</v>
      </c>
      <c r="D177" s="0" t="n">
        <v>0.832595815376482</v>
      </c>
      <c r="E177" s="0" t="n">
        <v>-3.4766729134645</v>
      </c>
      <c r="F177" s="0" t="n">
        <v>0.000507676748086747</v>
      </c>
      <c r="G177" s="0" t="n">
        <v>0.0414817366776253</v>
      </c>
      <c r="H177" s="0" t="n">
        <v>728763</v>
      </c>
      <c r="I177" s="0" t="s">
        <v>367</v>
      </c>
      <c r="J177" s="0" t="n">
        <v>2</v>
      </c>
      <c r="K177" s="0" t="n">
        <v>240906330</v>
      </c>
      <c r="L177" s="0" t="n">
        <v>240993311</v>
      </c>
      <c r="M177" s="0" t="s">
        <v>17</v>
      </c>
    </row>
    <row r="178" customFormat="false" ht="16" hidden="false" customHeight="false" outlineLevel="0" collapsed="false">
      <c r="A178" s="0" t="s">
        <v>368</v>
      </c>
      <c r="B178" s="0" t="n">
        <v>12.4742066558051</v>
      </c>
      <c r="C178" s="0" t="n">
        <v>5.22385187702845</v>
      </c>
      <c r="D178" s="0" t="n">
        <v>1.55350986270004</v>
      </c>
      <c r="E178" s="0" t="n">
        <v>3.36261262477552</v>
      </c>
      <c r="F178" s="0" t="n">
        <v>0.00077208624198769</v>
      </c>
      <c r="G178" s="0" t="n">
        <v>0.0461943839536788</v>
      </c>
      <c r="H178" s="0" t="n">
        <v>51716</v>
      </c>
      <c r="I178" s="0" t="s">
        <v>369</v>
      </c>
      <c r="J178" s="0" t="n">
        <v>16</v>
      </c>
      <c r="K178" s="0" t="n">
        <v>55760566</v>
      </c>
      <c r="L178" s="0" t="n">
        <v>55793960</v>
      </c>
      <c r="M178" s="0" t="s">
        <v>370</v>
      </c>
    </row>
    <row r="179" customFormat="false" ht="16" hidden="false" customHeight="false" outlineLevel="0" collapsed="false">
      <c r="A179" s="0" t="s">
        <v>368</v>
      </c>
      <c r="B179" s="0" t="n">
        <v>12.4742066558051</v>
      </c>
      <c r="C179" s="0" t="n">
        <v>5.22385187702845</v>
      </c>
      <c r="D179" s="0" t="n">
        <v>1.55350986270004</v>
      </c>
      <c r="E179" s="0" t="n">
        <v>3.36261262477552</v>
      </c>
      <c r="F179" s="0" t="n">
        <v>0.00077208624198769</v>
      </c>
      <c r="G179" s="0" t="n">
        <v>0.0461943839536788</v>
      </c>
      <c r="H179" s="0" t="n">
        <v>107987423</v>
      </c>
      <c r="I179" s="0" t="s">
        <v>369</v>
      </c>
      <c r="J179" s="0" t="n">
        <v>16</v>
      </c>
      <c r="K179" s="0" t="n">
        <v>55760566</v>
      </c>
      <c r="L179" s="0" t="n">
        <v>55793960</v>
      </c>
      <c r="M179" s="0" t="s">
        <v>370</v>
      </c>
    </row>
    <row r="180" customFormat="false" ht="16" hidden="false" customHeight="false" outlineLevel="0" collapsed="false">
      <c r="A180" s="0" t="s">
        <v>371</v>
      </c>
      <c r="B180" s="0" t="n">
        <v>17.6930920046366</v>
      </c>
      <c r="C180" s="0" t="n">
        <v>4.03040932258434</v>
      </c>
      <c r="D180" s="0" t="n">
        <v>1.1804900806684</v>
      </c>
      <c r="E180" s="0" t="n">
        <v>3.41418313341717</v>
      </c>
      <c r="F180" s="0" t="n">
        <v>0.000639735592952597</v>
      </c>
      <c r="G180" s="0" t="n">
        <v>0.0448702782129184</v>
      </c>
      <c r="H180" s="0" t="s">
        <v>329</v>
      </c>
      <c r="J180" s="0" t="n">
        <v>1</v>
      </c>
      <c r="K180" s="0" t="n">
        <v>800879</v>
      </c>
      <c r="L180" s="0" t="n">
        <v>817712</v>
      </c>
      <c r="M180" s="0" t="s">
        <v>370</v>
      </c>
    </row>
    <row r="181" customFormat="false" ht="16" hidden="false" customHeight="false" outlineLevel="0" collapsed="false">
      <c r="A181" s="0" t="s">
        <v>372</v>
      </c>
      <c r="B181" s="0" t="n">
        <v>11.9848204410952</v>
      </c>
      <c r="C181" s="0" t="n">
        <v>6.4505179203768</v>
      </c>
      <c r="D181" s="0" t="n">
        <v>1.59526467198589</v>
      </c>
      <c r="E181" s="0" t="n">
        <v>4.04354088299766</v>
      </c>
      <c r="F181" s="4" t="n">
        <v>5.26499705179386E-005</v>
      </c>
      <c r="G181" s="0" t="n">
        <v>0.0128103228266869</v>
      </c>
      <c r="H181" s="0" t="n">
        <v>221756</v>
      </c>
      <c r="I181" s="0" t="s">
        <v>373</v>
      </c>
      <c r="J181" s="0" t="n">
        <v>6</v>
      </c>
      <c r="K181" s="0" t="n">
        <v>2854657</v>
      </c>
      <c r="L181" s="0" t="n">
        <v>2881407</v>
      </c>
      <c r="M181" s="0" t="s">
        <v>362</v>
      </c>
    </row>
    <row r="182" customFormat="false" ht="16" hidden="false" customHeight="false" outlineLevel="0" collapsed="false">
      <c r="A182" s="0" t="s">
        <v>374</v>
      </c>
      <c r="B182" s="0" t="n">
        <v>16.84241536789</v>
      </c>
      <c r="C182" s="0" t="n">
        <v>7.61853441478949</v>
      </c>
      <c r="D182" s="0" t="n">
        <v>2.11424564148891</v>
      </c>
      <c r="E182" s="0" t="n">
        <v>3.60342916891356</v>
      </c>
      <c r="F182" s="0" t="n">
        <v>0.000314046355761224</v>
      </c>
      <c r="G182" s="0" t="n">
        <v>0.0315458123782536</v>
      </c>
      <c r="H182" s="0" t="s">
        <v>329</v>
      </c>
      <c r="J182" s="0" t="n">
        <v>3</v>
      </c>
      <c r="K182" s="0" t="n">
        <v>50260303</v>
      </c>
      <c r="L182" s="0" t="n">
        <v>50263358</v>
      </c>
      <c r="M182" s="0" t="s">
        <v>362</v>
      </c>
    </row>
    <row r="183" customFormat="false" ht="16" hidden="false" customHeight="false" outlineLevel="0" collapsed="false">
      <c r="A183" s="0" t="s">
        <v>375</v>
      </c>
      <c r="B183" s="0" t="n">
        <v>25.698822143974</v>
      </c>
      <c r="C183" s="0" t="n">
        <v>6.16200687439464</v>
      </c>
      <c r="D183" s="0" t="n">
        <v>1.16360451963187</v>
      </c>
      <c r="E183" s="0" t="n">
        <v>5.29561957729773</v>
      </c>
      <c r="F183" s="4" t="n">
        <v>1.18613544474838E-007</v>
      </c>
      <c r="G183" s="0" t="n">
        <v>0.001298699698455</v>
      </c>
      <c r="H183" s="0" t="s">
        <v>329</v>
      </c>
      <c r="J183" s="0" t="n">
        <v>1</v>
      </c>
      <c r="K183" s="0" t="n">
        <v>192716132</v>
      </c>
      <c r="L183" s="0" t="n">
        <v>192716653</v>
      </c>
      <c r="M183" s="0" t="s">
        <v>17</v>
      </c>
    </row>
    <row r="184" customFormat="false" ht="16" hidden="false" customHeight="false" outlineLevel="0" collapsed="false">
      <c r="A184" s="0" t="s">
        <v>376</v>
      </c>
      <c r="B184" s="0" t="n">
        <v>10253.9437357465</v>
      </c>
      <c r="C184" s="0" t="n">
        <v>1.72108614459251</v>
      </c>
      <c r="D184" s="0" t="n">
        <v>0.455705543874942</v>
      </c>
      <c r="E184" s="0" t="n">
        <v>3.77675050858021</v>
      </c>
      <c r="F184" s="0" t="n">
        <v>0.000158887746011071</v>
      </c>
      <c r="G184" s="0" t="n">
        <v>0.0231954924143363</v>
      </c>
      <c r="H184" s="0" t="n">
        <v>3106</v>
      </c>
      <c r="I184" s="0" t="s">
        <v>377</v>
      </c>
      <c r="J184" s="0" t="n">
        <v>6</v>
      </c>
      <c r="K184" s="0" t="n">
        <v>31269491</v>
      </c>
      <c r="L184" s="0" t="n">
        <v>31357188</v>
      </c>
      <c r="M184" s="0" t="s">
        <v>17</v>
      </c>
    </row>
    <row r="185" customFormat="false" ht="16" hidden="false" customHeight="false" outlineLevel="0" collapsed="false">
      <c r="A185" s="0" t="s">
        <v>378</v>
      </c>
      <c r="B185" s="0" t="n">
        <v>12.3847228650217</v>
      </c>
      <c r="C185" s="0" t="n">
        <v>5.38318563777379</v>
      </c>
      <c r="D185" s="0" t="n">
        <v>1.56559980868192</v>
      </c>
      <c r="E185" s="0" t="n">
        <v>3.43841740904777</v>
      </c>
      <c r="F185" s="0" t="n">
        <v>0.000585124997765405</v>
      </c>
      <c r="G185" s="0" t="n">
        <v>0.0443990251829733</v>
      </c>
      <c r="H185" s="0" t="s">
        <v>329</v>
      </c>
      <c r="J185" s="0" t="n">
        <v>16</v>
      </c>
      <c r="K185" s="0" t="n">
        <v>28813980</v>
      </c>
      <c r="L185" s="0" t="n">
        <v>28814673</v>
      </c>
      <c r="M185" s="0" t="s">
        <v>379</v>
      </c>
    </row>
    <row r="186" customFormat="false" ht="16" hidden="false" customHeight="false" outlineLevel="0" collapsed="false">
      <c r="A186" s="0" t="s">
        <v>380</v>
      </c>
      <c r="B186" s="0" t="n">
        <v>10.2675159430796</v>
      </c>
      <c r="C186" s="0" t="n">
        <v>5.53191687960747</v>
      </c>
      <c r="D186" s="0" t="n">
        <v>1.63928801546461</v>
      </c>
      <c r="E186" s="0" t="n">
        <v>3.37458508048666</v>
      </c>
      <c r="F186" s="0" t="n">
        <v>0.000739270600898234</v>
      </c>
      <c r="G186" s="0" t="n">
        <v>0.0460524648369334</v>
      </c>
      <c r="H186" s="0" t="s">
        <v>329</v>
      </c>
      <c r="I186" s="0" t="s">
        <v>381</v>
      </c>
      <c r="J186" s="0" t="n">
        <v>15</v>
      </c>
      <c r="K186" s="0" t="n">
        <v>24908932</v>
      </c>
      <c r="L186" s="0" t="n">
        <v>24909825</v>
      </c>
      <c r="M186" s="0" t="s">
        <v>379</v>
      </c>
    </row>
    <row r="187" customFormat="false" ht="16" hidden="false" customHeight="false" outlineLevel="0" collapsed="false">
      <c r="A187" s="0" t="s">
        <v>382</v>
      </c>
      <c r="B187" s="0" t="n">
        <v>21.9489104959475</v>
      </c>
      <c r="C187" s="0" t="n">
        <v>6.73067328276039</v>
      </c>
      <c r="D187" s="0" t="n">
        <v>1.83041512906867</v>
      </c>
      <c r="E187" s="0" t="n">
        <v>3.67712939861081</v>
      </c>
      <c r="F187" s="0" t="n">
        <v>0.000235873403880422</v>
      </c>
      <c r="G187" s="0" t="n">
        <v>0.0258257789908674</v>
      </c>
      <c r="H187" s="0" t="s">
        <v>329</v>
      </c>
      <c r="J187" s="0" t="n">
        <v>17</v>
      </c>
      <c r="K187" s="0" t="n">
        <v>60245288</v>
      </c>
      <c r="L187" s="0" t="n">
        <v>60245647</v>
      </c>
      <c r="M187" s="0" t="s">
        <v>379</v>
      </c>
    </row>
    <row r="188" customFormat="false" ht="16" hidden="false" customHeight="false" outlineLevel="0" collapsed="false">
      <c r="A188" s="0" t="s">
        <v>383</v>
      </c>
      <c r="B188" s="0" t="n">
        <v>18.3111869661052</v>
      </c>
      <c r="C188" s="0" t="n">
        <v>4.27583381136408</v>
      </c>
      <c r="D188" s="0" t="n">
        <v>1.27809956659698</v>
      </c>
      <c r="E188" s="0" t="n">
        <v>3.34546221836908</v>
      </c>
      <c r="F188" s="0" t="n">
        <v>0.000821455498593862</v>
      </c>
      <c r="G188" s="0" t="n">
        <v>0.0478410439048096</v>
      </c>
      <c r="H188" s="0" t="s">
        <v>329</v>
      </c>
      <c r="I188" s="0" t="s">
        <v>384</v>
      </c>
      <c r="J188" s="0" t="n">
        <v>5</v>
      </c>
      <c r="K188" s="0" t="n">
        <v>94825961</v>
      </c>
      <c r="L188" s="0" t="n">
        <v>94826694</v>
      </c>
      <c r="M188" s="0" t="s">
        <v>379</v>
      </c>
    </row>
    <row r="189" customFormat="false" ht="16" hidden="false" customHeight="false" outlineLevel="0" collapsed="false">
      <c r="A189" s="0" t="s">
        <v>385</v>
      </c>
      <c r="B189" s="0" t="n">
        <v>15.8235814578587</v>
      </c>
      <c r="C189" s="0" t="n">
        <v>5.75572572257312</v>
      </c>
      <c r="D189" s="0" t="n">
        <v>1.49980895456984</v>
      </c>
      <c r="E189" s="0" t="n">
        <v>3.83763925734388</v>
      </c>
      <c r="F189" s="0" t="n">
        <v>0.000124222790509107</v>
      </c>
      <c r="G189" s="0" t="n">
        <v>0.0205524388276053</v>
      </c>
      <c r="H189" s="0" t="n">
        <v>79168</v>
      </c>
      <c r="I189" s="0" t="s">
        <v>386</v>
      </c>
      <c r="J189" s="0" t="n">
        <v>19</v>
      </c>
      <c r="K189" s="0" t="n">
        <v>54236592</v>
      </c>
      <c r="L189" s="0" t="n">
        <v>54242791</v>
      </c>
      <c r="M189" s="0" t="s">
        <v>17</v>
      </c>
    </row>
    <row r="190" customFormat="false" ht="16" hidden="false" customHeight="false" outlineLevel="0" collapsed="false">
      <c r="A190" s="0" t="s">
        <v>387</v>
      </c>
      <c r="B190" s="0" t="n">
        <v>12.0918360976358</v>
      </c>
      <c r="C190" s="0" t="n">
        <v>6.95532189075357</v>
      </c>
      <c r="D190" s="0" t="n">
        <v>1.61413397126824</v>
      </c>
      <c r="E190" s="0" t="n">
        <v>4.30901152850944</v>
      </c>
      <c r="F190" s="4" t="n">
        <v>1.63985821043358E-005</v>
      </c>
      <c r="G190" s="0" t="n">
        <v>0.00919829603229116</v>
      </c>
      <c r="H190" s="0" t="s">
        <v>329</v>
      </c>
      <c r="I190" s="0" t="s">
        <v>388</v>
      </c>
      <c r="J190" s="0" t="n">
        <v>4</v>
      </c>
      <c r="K190" s="0" t="n">
        <v>116043407</v>
      </c>
      <c r="L190" s="0" t="n">
        <v>116044045</v>
      </c>
      <c r="M190" s="0" t="s">
        <v>379</v>
      </c>
    </row>
    <row r="191" customFormat="false" ht="16" hidden="false" customHeight="false" outlineLevel="0" collapsed="false">
      <c r="A191" s="0" t="s">
        <v>389</v>
      </c>
      <c r="B191" s="0" t="n">
        <v>77.3995371516714</v>
      </c>
      <c r="C191" s="0" t="n">
        <v>4.20118249858583</v>
      </c>
      <c r="D191" s="0" t="n">
        <v>1.13618260926873</v>
      </c>
      <c r="E191" s="0" t="n">
        <v>3.69762964536993</v>
      </c>
      <c r="F191" s="0" t="n">
        <v>0.000217622081342099</v>
      </c>
      <c r="G191" s="0" t="n">
        <v>0.0248917281729831</v>
      </c>
      <c r="H191" s="0" t="s">
        <v>329</v>
      </c>
      <c r="I191" s="0" t="s">
        <v>390</v>
      </c>
      <c r="J191" s="0" t="n">
        <v>4</v>
      </c>
      <c r="K191" s="0" t="n">
        <v>184844585</v>
      </c>
      <c r="L191" s="0" t="n">
        <v>184855751</v>
      </c>
      <c r="M191" s="0" t="s">
        <v>362</v>
      </c>
    </row>
    <row r="192" customFormat="false" ht="16" hidden="false" customHeight="false" outlineLevel="0" collapsed="false">
      <c r="A192" s="0" t="s">
        <v>391</v>
      </c>
      <c r="B192" s="0" t="n">
        <v>90.9573403749394</v>
      </c>
      <c r="C192" s="0" t="n">
        <v>2.91185406419013</v>
      </c>
      <c r="D192" s="0" t="n">
        <v>0.735539418051122</v>
      </c>
      <c r="E192" s="0" t="n">
        <v>3.95880083749332</v>
      </c>
      <c r="F192" s="4" t="n">
        <v>7.53270169853204E-005</v>
      </c>
      <c r="G192" s="0" t="n">
        <v>0.0155614246975901</v>
      </c>
      <c r="H192" s="0" t="n">
        <v>168455</v>
      </c>
      <c r="I192" s="0" t="s">
        <v>392</v>
      </c>
      <c r="J192" s="0" t="n">
        <v>7</v>
      </c>
      <c r="K192" s="0" t="n">
        <v>106656765</v>
      </c>
      <c r="L192" s="0" t="n">
        <v>106660996</v>
      </c>
      <c r="M192" s="0" t="s">
        <v>17</v>
      </c>
    </row>
    <row r="193" customFormat="false" ht="16" hidden="false" customHeight="false" outlineLevel="0" collapsed="false">
      <c r="A193" s="0" t="s">
        <v>393</v>
      </c>
      <c r="B193" s="0" t="n">
        <v>262.162983349852</v>
      </c>
      <c r="C193" s="0" t="n">
        <v>-2.05219225878571</v>
      </c>
      <c r="D193" s="0" t="n">
        <v>0.581649100765911</v>
      </c>
      <c r="E193" s="0" t="n">
        <v>-3.52823077708432</v>
      </c>
      <c r="F193" s="0" t="n">
        <v>0.000418347258922862</v>
      </c>
      <c r="G193" s="0" t="n">
        <v>0.0379109965980681</v>
      </c>
      <c r="H193" s="0" t="n">
        <v>1556</v>
      </c>
      <c r="I193" s="0" t="s">
        <v>394</v>
      </c>
      <c r="J193" s="0" t="n">
        <v>19</v>
      </c>
      <c r="K193" s="0" t="n">
        <v>40924219</v>
      </c>
      <c r="L193" s="0" t="n">
        <v>40950660</v>
      </c>
      <c r="M193" s="0" t="s">
        <v>370</v>
      </c>
    </row>
    <row r="194" customFormat="false" ht="16" hidden="false" customHeight="false" outlineLevel="0" collapsed="false">
      <c r="A194" s="0" t="s">
        <v>395</v>
      </c>
      <c r="B194" s="0" t="n">
        <v>668.34776439633</v>
      </c>
      <c r="C194" s="0" t="n">
        <v>1.73386059390581</v>
      </c>
      <c r="D194" s="0" t="n">
        <v>0.519893703226337</v>
      </c>
      <c r="E194" s="0" t="n">
        <v>3.33502903217693</v>
      </c>
      <c r="F194" s="0" t="n">
        <v>0.000852904941858854</v>
      </c>
      <c r="G194" s="0" t="n">
        <v>0.0488924408817413</v>
      </c>
      <c r="H194" s="0" t="n">
        <v>83593</v>
      </c>
      <c r="I194" s="0" t="s">
        <v>396</v>
      </c>
      <c r="J194" s="0" t="n">
        <v>1</v>
      </c>
      <c r="K194" s="0" t="n">
        <v>206507530</v>
      </c>
      <c r="L194" s="0" t="n">
        <v>206589448</v>
      </c>
      <c r="M194" s="0" t="s">
        <v>17</v>
      </c>
    </row>
    <row r="195" customFormat="false" ht="16" hidden="false" customHeight="false" outlineLevel="0" collapsed="false">
      <c r="A195" s="0" t="s">
        <v>397</v>
      </c>
      <c r="B195" s="0" t="n">
        <v>33.3204905900192</v>
      </c>
      <c r="C195" s="0" t="n">
        <v>4.20903940847931</v>
      </c>
      <c r="D195" s="0" t="n">
        <v>1.09706183501649</v>
      </c>
      <c r="E195" s="0" t="n">
        <v>3.83664737404345</v>
      </c>
      <c r="F195" s="0" t="n">
        <v>0.000124725360811798</v>
      </c>
      <c r="G195" s="0" t="n">
        <v>0.0205524388276053</v>
      </c>
      <c r="H195" s="0" t="s">
        <v>329</v>
      </c>
      <c r="J195" s="0" t="n">
        <v>19</v>
      </c>
      <c r="K195" s="0" t="n">
        <v>4528427</v>
      </c>
      <c r="L195" s="0" t="n">
        <v>4540067</v>
      </c>
      <c r="M195" s="0" t="s">
        <v>17</v>
      </c>
    </row>
    <row r="196" customFormat="false" ht="16" hidden="false" customHeight="false" outlineLevel="0" collapsed="false">
      <c r="A196" s="0" t="s">
        <v>398</v>
      </c>
      <c r="B196" s="0" t="n">
        <v>153.6867011594</v>
      </c>
      <c r="C196" s="0" t="n">
        <v>3.96778015989528</v>
      </c>
      <c r="D196" s="0" t="n">
        <v>1.05977297019694</v>
      </c>
      <c r="E196" s="0" t="n">
        <v>3.74399071449987</v>
      </c>
      <c r="F196" s="0" t="n">
        <v>0.000181120349260021</v>
      </c>
      <c r="G196" s="0" t="n">
        <v>0.0241323444591553</v>
      </c>
      <c r="H196" s="0" t="n">
        <v>6351</v>
      </c>
      <c r="I196" s="0" t="s">
        <v>399</v>
      </c>
      <c r="J196" s="0" t="n">
        <v>17</v>
      </c>
      <c r="K196" s="0" t="n">
        <v>36103590</v>
      </c>
      <c r="L196" s="0" t="n">
        <v>36105621</v>
      </c>
      <c r="M196" s="0" t="s">
        <v>17</v>
      </c>
    </row>
    <row r="197" customFormat="false" ht="16" hidden="false" customHeight="false" outlineLevel="0" collapsed="false">
      <c r="A197" s="0" t="s">
        <v>400</v>
      </c>
      <c r="B197" s="0" t="n">
        <v>14.2292929413018</v>
      </c>
      <c r="C197" s="0" t="n">
        <v>5.24409934282215</v>
      </c>
      <c r="D197" s="0" t="n">
        <v>1.57909752809651</v>
      </c>
      <c r="E197" s="0" t="n">
        <v>3.32094709130698</v>
      </c>
      <c r="F197" s="0" t="n">
        <v>0.000897125424545553</v>
      </c>
      <c r="G197" s="0" t="n">
        <v>0.0498610470728389</v>
      </c>
      <c r="H197" s="0" t="s">
        <v>329</v>
      </c>
      <c r="J197" s="0" t="n">
        <v>5</v>
      </c>
      <c r="K197" s="0" t="n">
        <v>91314716</v>
      </c>
      <c r="L197" s="0" t="n">
        <v>91314997</v>
      </c>
      <c r="M197" s="0" t="s">
        <v>331</v>
      </c>
    </row>
    <row r="198" customFormat="false" ht="16" hidden="false" customHeight="false" outlineLevel="0" collapsed="false">
      <c r="A198" s="0" t="s">
        <v>401</v>
      </c>
      <c r="B198" s="0" t="n">
        <v>835.062325165231</v>
      </c>
      <c r="C198" s="0" t="n">
        <v>1.86320123177048</v>
      </c>
      <c r="D198" s="0" t="n">
        <v>0.551512956330453</v>
      </c>
      <c r="E198" s="0" t="n">
        <v>3.37834535051991</v>
      </c>
      <c r="F198" s="0" t="n">
        <v>0.000729234364831441</v>
      </c>
      <c r="G198" s="0" t="n">
        <v>0.0460524648369334</v>
      </c>
      <c r="H198" s="0" t="n">
        <v>4082</v>
      </c>
      <c r="I198" s="0" t="s">
        <v>402</v>
      </c>
      <c r="J198" s="0" t="n">
        <v>6</v>
      </c>
      <c r="K198" s="0" t="n">
        <v>113857362</v>
      </c>
      <c r="L198" s="0" t="n">
        <v>113863471</v>
      </c>
      <c r="M198" s="0" t="s">
        <v>17</v>
      </c>
    </row>
    <row r="199" customFormat="false" ht="16" hidden="false" customHeight="false" outlineLevel="0" collapsed="false">
      <c r="A199" s="0" t="s">
        <v>403</v>
      </c>
      <c r="B199" s="0" t="n">
        <v>91.5577981500885</v>
      </c>
      <c r="C199" s="0" t="n">
        <v>3.18205729062897</v>
      </c>
      <c r="D199" s="0" t="n">
        <v>0.86195850736059</v>
      </c>
      <c r="E199" s="0" t="n">
        <v>3.69165947485428</v>
      </c>
      <c r="F199" s="0" t="n">
        <v>0.000222795630738181</v>
      </c>
      <c r="G199" s="0" t="n">
        <v>0.0248917281729831</v>
      </c>
      <c r="H199" s="0" t="n">
        <v>6348</v>
      </c>
      <c r="I199" s="0" t="s">
        <v>404</v>
      </c>
      <c r="J199" s="0" t="n">
        <v>17</v>
      </c>
      <c r="K199" s="0" t="n">
        <v>36088256</v>
      </c>
      <c r="L199" s="0" t="n">
        <v>36090169</v>
      </c>
      <c r="M199" s="0" t="s">
        <v>17</v>
      </c>
    </row>
    <row r="200" customFormat="false" ht="16" hidden="false" customHeight="false" outlineLevel="0" collapsed="false">
      <c r="A200" s="0" t="s">
        <v>405</v>
      </c>
      <c r="B200" s="0" t="n">
        <v>20.1131466469</v>
      </c>
      <c r="C200" s="0" t="n">
        <v>5.65047997195772</v>
      </c>
      <c r="D200" s="0" t="n">
        <v>1.34738833655395</v>
      </c>
      <c r="E200" s="0" t="n">
        <v>4.19365361764171</v>
      </c>
      <c r="F200" s="4" t="n">
        <v>2.74497034863089E-005</v>
      </c>
      <c r="G200" s="0" t="n">
        <v>0.0103388584207395</v>
      </c>
      <c r="H200" s="0" t="s">
        <v>329</v>
      </c>
      <c r="J200" s="0" t="n">
        <v>22</v>
      </c>
      <c r="K200" s="0" t="n">
        <v>29978950</v>
      </c>
      <c r="L200" s="0" t="n">
        <v>30028236</v>
      </c>
      <c r="M200" s="0" t="s">
        <v>365</v>
      </c>
    </row>
    <row r="201" customFormat="false" ht="16" hidden="false" customHeight="false" outlineLevel="0" collapsed="false">
      <c r="A201" s="0" t="s">
        <v>406</v>
      </c>
      <c r="B201" s="0" t="n">
        <v>14.7995623552057</v>
      </c>
      <c r="C201" s="0" t="n">
        <v>-3.24541069635521</v>
      </c>
      <c r="D201" s="0" t="n">
        <v>0.854577793199263</v>
      </c>
      <c r="E201" s="0" t="n">
        <v>-3.79767731174648</v>
      </c>
      <c r="F201" s="0" t="n">
        <v>0.000146058292732123</v>
      </c>
      <c r="G201" s="0" t="n">
        <v>0.022211003432278</v>
      </c>
      <c r="H201" s="0" t="s">
        <v>329</v>
      </c>
      <c r="J201" s="0" t="n">
        <v>19</v>
      </c>
      <c r="K201" s="0" t="n">
        <v>46946535</v>
      </c>
      <c r="L201" s="0" t="n">
        <v>46949156</v>
      </c>
      <c r="M201" s="0" t="s">
        <v>407</v>
      </c>
    </row>
  </sheetData>
  <mergeCells count="1">
    <mergeCell ref="A1:O1"/>
  </mergeCells>
  <conditionalFormatting sqref="A3:M3">
    <cfRule type="expression" priority="2" aboveAverage="0" equalAverage="0" bottom="0" percent="0" rank="0" text="" dxfId="0">
      <formula>AND(COUNTIF('Additional Table S10'!$A$3:$M$3,'Additional Table S10'!A3)&gt;1,NOT(ISBLANK('Additional Table S10'!A3)))</formula>
    </cfRule>
  </conditionalFormatting>
  <conditionalFormatting sqref="A1:A2">
    <cfRule type="expression" priority="3" aboveAverage="0" equalAverage="0" bottom="0" percent="0" rank="0" text="" dxfId="1">
      <formula>AND(COUNTIF('Additional Table S10'!$A$1:$A$2,'Additional Table S10'!A1)&gt;1,NOT(ISBLANK('Additional Table S10'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23T20:07:09Z</dcterms:created>
  <dc:creator>Microsoft Office User</dc:creator>
  <dc:description/>
  <dc:language>en-US</dc:language>
  <cp:lastModifiedBy>Microsoft Office User</cp:lastModifiedBy>
  <dcterms:modified xsi:type="dcterms:W3CDTF">2018-10-23T20:17:34Z</dcterms:modified>
  <cp:revision>0</cp:revision>
  <dc:subject/>
  <dc:title/>
</cp:coreProperties>
</file>